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.cnic.es\SC\LAB_MAP\LAB\Fidel\Cav1 and buffering PAPER\NCB\RESUBMISSION August 2022\FINAL FILES\SEPARATED EXCEL FILES\"/>
    </mc:Choice>
  </mc:AlternateContent>
  <xr:revisionPtr revIDLastSave="0" documentId="8_{02C1A90F-4E95-4EF6-BF54-5C48AA65842B}" xr6:coauthVersionLast="36" xr6:coauthVersionMax="36" xr10:uidLastSave="{00000000-0000-0000-0000-000000000000}"/>
  <bookViews>
    <workbookView xWindow="0" yWindow="0" windowWidth="23040" windowHeight="8865" xr2:uid="{A18472E9-F50C-4176-B43F-930101873287}"/>
  </bookViews>
  <sheets>
    <sheet name="Raw Fig. 1G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FI4" i="1" s="1"/>
  <c r="L4" i="1"/>
  <c r="Q4" i="1"/>
  <c r="V4" i="1"/>
  <c r="AA4" i="1"/>
  <c r="AF4" i="1"/>
  <c r="AK4" i="1"/>
  <c r="AP4" i="1"/>
  <c r="AU4" i="1"/>
  <c r="AZ4" i="1"/>
  <c r="BE4" i="1"/>
  <c r="BJ4" i="1"/>
  <c r="BO4" i="1"/>
  <c r="BT4" i="1"/>
  <c r="BY4" i="1"/>
  <c r="CD4" i="1"/>
  <c r="CI4" i="1"/>
  <c r="CN4" i="1"/>
  <c r="CS4" i="1"/>
  <c r="CX4" i="1"/>
  <c r="DC4" i="1"/>
  <c r="DH4" i="1"/>
  <c r="DM4" i="1"/>
  <c r="DR4" i="1"/>
  <c r="DW4" i="1"/>
  <c r="EB4" i="1"/>
  <c r="EG4" i="1"/>
  <c r="EL4" i="1"/>
  <c r="EQ4" i="1"/>
  <c r="EV4" i="1"/>
  <c r="FA4" i="1"/>
  <c r="FF4" i="1"/>
  <c r="FJ4" i="1"/>
  <c r="FL4" i="1"/>
  <c r="G7" i="1"/>
  <c r="L7" i="1"/>
  <c r="Q7" i="1"/>
  <c r="V7" i="1"/>
  <c r="AA7" i="1"/>
  <c r="AF7" i="1"/>
  <c r="AK7" i="1"/>
  <c r="AP7" i="1"/>
  <c r="AU7" i="1"/>
  <c r="AZ7" i="1"/>
  <c r="BE7" i="1"/>
  <c r="BJ7" i="1"/>
  <c r="FI7" i="1" s="1"/>
  <c r="BO7" i="1"/>
  <c r="BT7" i="1"/>
  <c r="BY7" i="1"/>
  <c r="CD7" i="1"/>
  <c r="CI7" i="1"/>
  <c r="CN7" i="1"/>
  <c r="CS7" i="1"/>
  <c r="CX7" i="1"/>
  <c r="DC7" i="1"/>
  <c r="DH7" i="1"/>
  <c r="DM7" i="1"/>
  <c r="DR7" i="1"/>
  <c r="DW7" i="1"/>
  <c r="EB7" i="1"/>
  <c r="EG7" i="1"/>
  <c r="EL7" i="1"/>
  <c r="EQ7" i="1"/>
  <c r="EV7" i="1"/>
  <c r="FA7" i="1"/>
  <c r="FF7" i="1"/>
  <c r="FJ7" i="1"/>
  <c r="FL7" i="1"/>
  <c r="G10" i="1"/>
  <c r="L10" i="1"/>
  <c r="Q10" i="1"/>
  <c r="V10" i="1"/>
  <c r="FI10" i="1" s="1"/>
  <c r="AA10" i="1"/>
  <c r="AF10" i="1"/>
  <c r="AK10" i="1"/>
  <c r="AP10" i="1"/>
  <c r="AU10" i="1"/>
  <c r="AZ10" i="1"/>
  <c r="BE10" i="1"/>
  <c r="BJ10" i="1"/>
  <c r="BO10" i="1"/>
  <c r="BT10" i="1"/>
  <c r="BY10" i="1"/>
  <c r="CD10" i="1"/>
  <c r="CI10" i="1"/>
  <c r="CN10" i="1"/>
  <c r="CS10" i="1"/>
  <c r="CX10" i="1"/>
  <c r="DC10" i="1"/>
  <c r="DH10" i="1"/>
  <c r="DM10" i="1"/>
  <c r="DR10" i="1"/>
  <c r="DW10" i="1"/>
  <c r="EB10" i="1"/>
  <c r="EG10" i="1"/>
  <c r="EL10" i="1"/>
  <c r="EQ10" i="1"/>
  <c r="EV10" i="1"/>
  <c r="FA10" i="1"/>
  <c r="FF10" i="1"/>
  <c r="FJ10" i="1"/>
  <c r="FL10" i="1"/>
  <c r="G13" i="1"/>
  <c r="L13" i="1"/>
  <c r="FI13" i="1" s="1"/>
  <c r="Q13" i="1"/>
  <c r="V13" i="1"/>
  <c r="AA13" i="1"/>
  <c r="AF13" i="1"/>
  <c r="AK13" i="1"/>
  <c r="AP13" i="1"/>
  <c r="AU13" i="1"/>
  <c r="AZ13" i="1"/>
  <c r="BE13" i="1"/>
  <c r="BJ13" i="1"/>
  <c r="BO13" i="1"/>
  <c r="BT13" i="1"/>
  <c r="BY13" i="1"/>
  <c r="CD13" i="1"/>
  <c r="CI13" i="1"/>
  <c r="CN13" i="1"/>
  <c r="CS13" i="1"/>
  <c r="CX13" i="1"/>
  <c r="DC13" i="1"/>
  <c r="DH13" i="1"/>
  <c r="DM13" i="1"/>
  <c r="DR13" i="1"/>
  <c r="DW13" i="1"/>
  <c r="EB13" i="1"/>
  <c r="EG13" i="1"/>
  <c r="EL13" i="1"/>
  <c r="EQ13" i="1"/>
  <c r="EV13" i="1"/>
  <c r="FA13" i="1"/>
  <c r="FF13" i="1"/>
  <c r="FJ13" i="1"/>
  <c r="FL13" i="1"/>
  <c r="G16" i="1"/>
  <c r="L16" i="1"/>
  <c r="FI16" i="1" s="1"/>
  <c r="Q16" i="1"/>
  <c r="V16" i="1"/>
  <c r="AA16" i="1"/>
  <c r="AF16" i="1"/>
  <c r="AK16" i="1"/>
  <c r="AP16" i="1"/>
  <c r="AU16" i="1"/>
  <c r="AZ16" i="1"/>
  <c r="BE16" i="1"/>
  <c r="BJ16" i="1"/>
  <c r="BO16" i="1"/>
  <c r="BT16" i="1"/>
  <c r="BY16" i="1"/>
  <c r="CD16" i="1"/>
  <c r="CI16" i="1"/>
  <c r="CN16" i="1"/>
  <c r="CS16" i="1"/>
  <c r="CX16" i="1"/>
  <c r="DC16" i="1"/>
  <c r="DH16" i="1"/>
  <c r="DM16" i="1"/>
  <c r="DR16" i="1"/>
  <c r="DW16" i="1"/>
  <c r="EB16" i="1"/>
  <c r="EG16" i="1"/>
  <c r="EL16" i="1"/>
  <c r="EQ16" i="1"/>
  <c r="EV16" i="1"/>
  <c r="FA16" i="1"/>
  <c r="FF16" i="1"/>
  <c r="FJ16" i="1"/>
  <c r="FL16" i="1"/>
  <c r="G19" i="1"/>
  <c r="FI19" i="1" s="1"/>
  <c r="L19" i="1"/>
  <c r="Q19" i="1"/>
  <c r="V19" i="1"/>
  <c r="AA19" i="1"/>
  <c r="AF19" i="1"/>
  <c r="AK19" i="1"/>
  <c r="AP19" i="1"/>
  <c r="AU19" i="1"/>
  <c r="AZ19" i="1"/>
  <c r="BE19" i="1"/>
  <c r="BJ19" i="1"/>
  <c r="BO19" i="1"/>
  <c r="BT19" i="1"/>
  <c r="BY19" i="1"/>
  <c r="CD19" i="1"/>
  <c r="CI19" i="1"/>
  <c r="CN19" i="1"/>
  <c r="CS19" i="1"/>
  <c r="CX19" i="1"/>
  <c r="DC19" i="1"/>
  <c r="DH19" i="1"/>
  <c r="DM19" i="1"/>
  <c r="DR19" i="1"/>
  <c r="DW19" i="1"/>
  <c r="EB19" i="1"/>
  <c r="EG19" i="1"/>
  <c r="EL19" i="1"/>
  <c r="EQ19" i="1"/>
  <c r="EV19" i="1"/>
  <c r="FA19" i="1"/>
  <c r="FF19" i="1"/>
  <c r="FJ19" i="1"/>
  <c r="FL19" i="1"/>
</calcChain>
</file>

<file path=xl/sharedStrings.xml><?xml version="1.0" encoding="utf-8"?>
<sst xmlns="http://schemas.openxmlformats.org/spreadsheetml/2006/main" count="643" uniqueCount="13">
  <si>
    <t>Dead cells</t>
  </si>
  <si>
    <t>Total</t>
  </si>
  <si>
    <t>MEFs WT</t>
  </si>
  <si>
    <t>PTRFKO+PTRF</t>
  </si>
  <si>
    <t>PTRFKO</t>
  </si>
  <si>
    <t>PTRFKO+Cav1 High</t>
  </si>
  <si>
    <t>PTRFKO+Cav1 Med</t>
  </si>
  <si>
    <t>PTRFKO+Cav1 Low</t>
  </si>
  <si>
    <t>% Dead total</t>
  </si>
  <si>
    <t>Cells Counted</t>
  </si>
  <si>
    <t>SEM</t>
  </si>
  <si>
    <t>%Dead cells</t>
  </si>
  <si>
    <t>Control without hypoosm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0" fillId="0" borderId="0" xfId="0" applyBorder="1"/>
    <xf numFmtId="0" fontId="1" fillId="0" borderId="0" xfId="0" applyFont="1" applyFill="1" applyBorder="1" applyAlignment="1">
      <alignment vertical="center" wrapText="1"/>
    </xf>
    <xf numFmtId="2" fontId="2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2" fontId="2" fillId="0" borderId="1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5A7-4D46-ADC4-36D242F02D5E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5A7-4D46-ADC4-36D242F02D5E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5A7-4D46-ADC4-36D242F02D5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5A7-4D46-ADC4-36D242F02D5E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5A7-4D46-ADC4-36D242F02D5E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5A7-4D46-ADC4-36D242F02D5E}"/>
              </c:ext>
            </c:extLst>
          </c:dPt>
          <c:errBars>
            <c:errBarType val="both"/>
            <c:errValType val="cust"/>
            <c:noEndCap val="0"/>
            <c:plus>
              <c:numRef>
                <c:f>('Raw Fig. 1G'!$FJ$4,'Raw Fig. 1G'!$FJ$7,'Raw Fig. 1G'!$FJ$10,'Raw Fig. 1G'!$FJ$13,'Raw Fig. 1G'!$FJ$16,'Raw Fig. 1G'!$FJ$19)</c:f>
                <c:numCache>
                  <c:formatCode>General</c:formatCode>
                  <c:ptCount val="6"/>
                  <c:pt idx="0">
                    <c:v>1.6365810201956337</c:v>
                  </c:pt>
                  <c:pt idx="1">
                    <c:v>0.94219026153455643</c:v>
                  </c:pt>
                  <c:pt idx="2">
                    <c:v>1.0928182153338013</c:v>
                  </c:pt>
                  <c:pt idx="3">
                    <c:v>1.2994827089063405</c:v>
                  </c:pt>
                  <c:pt idx="4">
                    <c:v>0.7622301361971604</c:v>
                  </c:pt>
                  <c:pt idx="5">
                    <c:v>0.74022887745547505</c:v>
                  </c:pt>
                </c:numCache>
              </c:numRef>
            </c:plus>
            <c:minus>
              <c:numRef>
                <c:f>('Raw Fig. 1G'!$FJ$4,'Raw Fig. 1G'!$FJ$7,'Raw Fig. 1G'!$FJ$10,'Raw Fig. 1G'!$FJ$13,'Raw Fig. 1G'!$FJ$16,'Raw Fig. 1G'!$FJ$19)</c:f>
                <c:numCache>
                  <c:formatCode>General</c:formatCode>
                  <c:ptCount val="6"/>
                  <c:pt idx="0">
                    <c:v>1.6365810201956337</c:v>
                  </c:pt>
                  <c:pt idx="1">
                    <c:v>0.94219026153455643</c:v>
                  </c:pt>
                  <c:pt idx="2">
                    <c:v>1.0928182153338013</c:v>
                  </c:pt>
                  <c:pt idx="3">
                    <c:v>1.2994827089063405</c:v>
                  </c:pt>
                  <c:pt idx="4">
                    <c:v>0.7622301361971604</c:v>
                  </c:pt>
                  <c:pt idx="5">
                    <c:v>0.740228877455475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Raw Fig. 1G'!$BB$4,'Raw Fig. 1G'!$BB$7,'Raw Fig. 1G'!$BB$10,'Raw Fig. 1G'!$BB$13,'Raw Fig. 1G'!$BB$16,'Raw Fig. 1G'!$BB$19)</c:f>
              <c:strCache>
                <c:ptCount val="6"/>
                <c:pt idx="0">
                  <c:v>PTRFKO+Cav1 Low</c:v>
                </c:pt>
                <c:pt idx="1">
                  <c:v>PTRFKO+Cav1 Med</c:v>
                </c:pt>
                <c:pt idx="2">
                  <c:v>PTRFKO+Cav1 High</c:v>
                </c:pt>
                <c:pt idx="3">
                  <c:v>PTRFKO</c:v>
                </c:pt>
                <c:pt idx="4">
                  <c:v>PTRFKO+PTRF</c:v>
                </c:pt>
                <c:pt idx="5">
                  <c:v>MEFs WT</c:v>
                </c:pt>
              </c:strCache>
            </c:strRef>
          </c:cat>
          <c:val>
            <c:numRef>
              <c:f>('Raw Fig. 1G'!$FI$4,'Raw Fig. 1G'!$FI$7,'Raw Fig. 1G'!$FI$10,'Raw Fig. 1G'!$FI$13,'Raw Fig. 1G'!$FI$16,'Raw Fig. 1G'!$FI$19)</c:f>
              <c:numCache>
                <c:formatCode>0.000</c:formatCode>
                <c:ptCount val="6"/>
                <c:pt idx="0">
                  <c:v>13.613212799938987</c:v>
                </c:pt>
                <c:pt idx="1">
                  <c:v>10.660191621270076</c:v>
                </c:pt>
                <c:pt idx="2">
                  <c:v>9.1715666998860108</c:v>
                </c:pt>
                <c:pt idx="3">
                  <c:v>13.244175096112514</c:v>
                </c:pt>
                <c:pt idx="4">
                  <c:v>10.137501609216612</c:v>
                </c:pt>
                <c:pt idx="5">
                  <c:v>8.8663564045552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5A7-4D46-ADC4-36D242F02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2669007"/>
        <c:axId val="615198911"/>
      </c:barChart>
      <c:catAx>
        <c:axId val="612669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15198911"/>
        <c:crosses val="autoZero"/>
        <c:auto val="1"/>
        <c:lblAlgn val="ctr"/>
        <c:lblOffset val="100"/>
        <c:noMultiLvlLbl val="0"/>
      </c:catAx>
      <c:valAx>
        <c:axId val="615198911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12669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8</xdr:col>
      <xdr:colOff>266699</xdr:colOff>
      <xdr:row>1</xdr:row>
      <xdr:rowOff>138111</xdr:rowOff>
    </xdr:from>
    <xdr:to>
      <xdr:col>185</xdr:col>
      <xdr:colOff>100628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EE4E81-703E-436B-8183-6766585507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70</xdr:col>
      <xdr:colOff>217714</xdr:colOff>
      <xdr:row>30</xdr:row>
      <xdr:rowOff>-1</xdr:rowOff>
    </xdr:from>
    <xdr:ext cx="5768068" cy="5442857"/>
    <xdr:pic>
      <xdr:nvPicPr>
        <xdr:cNvPr id="3" name="Picture 2">
          <a:extLst>
            <a:ext uri="{FF2B5EF4-FFF2-40B4-BE49-F238E27FC236}">
              <a16:creationId xmlns:a16="http://schemas.microsoft.com/office/drawing/2014/main" id="{13975470-54C6-44E7-B7AB-070642A531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849714" y="5714999"/>
          <a:ext cx="5768068" cy="54428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1201F-5BE2-411C-AAFA-F11150F96304}">
  <dimension ref="D1:FL77"/>
  <sheetViews>
    <sheetView tabSelected="1" topLeftCell="EX1" zoomScale="70" zoomScaleNormal="70" workbookViewId="0">
      <selection activeCell="FC24" sqref="FC24"/>
    </sheetView>
  </sheetViews>
  <sheetFormatPr defaultRowHeight="15" x14ac:dyDescent="0.25"/>
  <cols>
    <col min="4" max="4" width="15.85546875" customWidth="1"/>
    <col min="5" max="5" width="10.7109375" customWidth="1"/>
    <col min="6" max="6" width="17.42578125" customWidth="1"/>
    <col min="7" max="7" width="13.7109375" customWidth="1"/>
    <col min="8" max="8" width="14.140625" customWidth="1"/>
    <col min="9" max="9" width="15.85546875" customWidth="1"/>
    <col min="10" max="10" width="10.7109375" customWidth="1"/>
    <col min="11" max="11" width="17.42578125" customWidth="1"/>
    <col min="12" max="12" width="13.7109375" customWidth="1"/>
    <col min="14" max="14" width="15.85546875" customWidth="1"/>
    <col min="15" max="15" width="10.7109375" customWidth="1"/>
    <col min="16" max="16" width="17.42578125" customWidth="1"/>
    <col min="17" max="17" width="13.7109375" customWidth="1"/>
    <col min="19" max="19" width="15.85546875" customWidth="1"/>
    <col min="20" max="20" width="10.7109375" customWidth="1"/>
    <col min="21" max="21" width="17.42578125" customWidth="1"/>
    <col min="22" max="23" width="13.7109375" customWidth="1"/>
    <col min="24" max="24" width="15.85546875" customWidth="1"/>
    <col min="25" max="25" width="10.7109375" customWidth="1"/>
    <col min="26" max="26" width="17.42578125" customWidth="1"/>
    <col min="27" max="27" width="13.7109375" style="2" customWidth="1"/>
    <col min="28" max="28" width="14.140625" customWidth="1"/>
    <col min="29" max="29" width="15.85546875" customWidth="1"/>
    <col min="30" max="30" width="10.7109375" customWidth="1"/>
    <col min="31" max="31" width="17.42578125" customWidth="1"/>
    <col min="32" max="32" width="13.7109375" customWidth="1"/>
    <col min="33" max="33" width="14.140625" customWidth="1"/>
    <col min="34" max="34" width="15.85546875" customWidth="1"/>
    <col min="35" max="35" width="10.7109375" customWidth="1"/>
    <col min="36" max="36" width="17.42578125" customWidth="1"/>
    <col min="37" max="38" width="13.7109375" customWidth="1"/>
    <col min="39" max="39" width="15.85546875" customWidth="1"/>
    <col min="40" max="40" width="10.7109375" customWidth="1"/>
    <col min="41" max="41" width="17.42578125" customWidth="1"/>
    <col min="42" max="42" width="13.7109375" style="2" customWidth="1"/>
    <col min="43" max="43" width="14.140625" customWidth="1"/>
    <col min="44" max="44" width="15.85546875" customWidth="1"/>
    <col min="45" max="45" width="10.7109375" customWidth="1"/>
    <col min="46" max="46" width="17.42578125" customWidth="1"/>
    <col min="47" max="48" width="13.7109375" customWidth="1"/>
    <col min="49" max="49" width="15.85546875" customWidth="1"/>
    <col min="50" max="50" width="10.7109375" customWidth="1"/>
    <col min="51" max="51" width="17.42578125" customWidth="1"/>
    <col min="52" max="52" width="13.7109375" style="2" customWidth="1"/>
    <col min="53" max="53" width="14.140625" customWidth="1"/>
    <col min="54" max="54" width="15.85546875" customWidth="1"/>
    <col min="55" max="55" width="10.7109375" customWidth="1"/>
    <col min="56" max="56" width="17.42578125" customWidth="1"/>
    <col min="57" max="58" width="13.7109375" customWidth="1"/>
    <col min="59" max="59" width="15.85546875" customWidth="1"/>
    <col min="60" max="60" width="10.7109375" customWidth="1"/>
    <col min="61" max="61" width="17.42578125" customWidth="1"/>
    <col min="62" max="62" width="13.7109375" style="2" customWidth="1"/>
    <col min="63" max="63" width="14.140625" customWidth="1"/>
    <col min="64" max="64" width="15.85546875" customWidth="1"/>
    <col min="65" max="65" width="10.7109375" customWidth="1"/>
    <col min="66" max="66" width="17.42578125" customWidth="1"/>
    <col min="67" max="68" width="13.7109375" customWidth="1"/>
    <col min="69" max="69" width="15.85546875" customWidth="1"/>
    <col min="70" max="70" width="10.7109375" customWidth="1"/>
    <col min="71" max="71" width="17.42578125" customWidth="1"/>
    <col min="72" max="72" width="13.7109375" style="2" customWidth="1"/>
    <col min="73" max="73" width="14.140625" customWidth="1"/>
    <col min="74" max="74" width="15.85546875" customWidth="1"/>
    <col min="75" max="75" width="10.7109375" customWidth="1"/>
    <col min="76" max="76" width="17.42578125" customWidth="1"/>
    <col min="77" max="78" width="13.7109375" customWidth="1"/>
    <col min="79" max="79" width="15.85546875" customWidth="1"/>
    <col min="80" max="80" width="10.7109375" customWidth="1"/>
    <col min="81" max="81" width="17.42578125" customWidth="1"/>
    <col min="82" max="82" width="13.7109375" style="2" customWidth="1"/>
    <col min="83" max="83" width="14.140625" customWidth="1"/>
    <col min="84" max="84" width="15.85546875" customWidth="1"/>
    <col min="85" max="85" width="10.7109375" customWidth="1"/>
    <col min="86" max="86" width="17.42578125" customWidth="1"/>
    <col min="87" max="88" width="13.7109375" customWidth="1"/>
    <col min="89" max="89" width="15.85546875" customWidth="1"/>
    <col min="90" max="90" width="10.7109375" customWidth="1"/>
    <col min="91" max="91" width="17.42578125" customWidth="1"/>
    <col min="92" max="92" width="13.7109375" customWidth="1"/>
    <col min="93" max="93" width="14.140625" customWidth="1"/>
    <col min="94" max="94" width="15.85546875" customWidth="1"/>
    <col min="95" max="95" width="10.7109375" customWidth="1"/>
    <col min="96" max="96" width="17.42578125" customWidth="1"/>
    <col min="97" max="98" width="13.7109375" customWidth="1"/>
    <col min="99" max="99" width="15.85546875" customWidth="1"/>
    <col min="100" max="100" width="10.7109375" customWidth="1"/>
    <col min="101" max="101" width="17.42578125" customWidth="1"/>
    <col min="102" max="102" width="13.7109375" customWidth="1"/>
    <col min="103" max="103" width="14.140625" customWidth="1"/>
    <col min="104" max="104" width="15.85546875" customWidth="1"/>
    <col min="105" max="105" width="10.7109375" customWidth="1"/>
    <col min="106" max="106" width="17.42578125" customWidth="1"/>
    <col min="107" max="108" width="13.7109375" customWidth="1"/>
    <col min="109" max="109" width="15.85546875" customWidth="1"/>
    <col min="110" max="110" width="10.7109375" customWidth="1"/>
    <col min="111" max="111" width="17.42578125" customWidth="1"/>
    <col min="112" max="112" width="13.7109375" customWidth="1"/>
    <col min="113" max="113" width="14.140625" customWidth="1"/>
    <col min="114" max="114" width="15.85546875" customWidth="1"/>
    <col min="115" max="115" width="10.7109375" customWidth="1"/>
    <col min="116" max="116" width="17.42578125" customWidth="1"/>
    <col min="117" max="118" width="13.7109375" customWidth="1"/>
    <col min="119" max="119" width="15.85546875" customWidth="1"/>
    <col min="120" max="120" width="10.7109375" customWidth="1"/>
    <col min="121" max="121" width="17.42578125" customWidth="1"/>
    <col min="122" max="123" width="13.7109375" customWidth="1"/>
    <col min="124" max="124" width="15.85546875" style="1" customWidth="1"/>
    <col min="125" max="125" width="10.7109375" style="1" customWidth="1"/>
    <col min="126" max="126" width="17.42578125" style="1" customWidth="1"/>
    <col min="127" max="128" width="13.7109375" style="1" customWidth="1"/>
    <col min="129" max="129" width="15.85546875" style="1" customWidth="1"/>
    <col min="130" max="130" width="10.7109375" style="1" customWidth="1"/>
    <col min="131" max="131" width="17.42578125" style="1" customWidth="1"/>
    <col min="132" max="133" width="13.7109375" style="1" customWidth="1"/>
    <col min="134" max="134" width="15.85546875" style="1" customWidth="1"/>
    <col min="135" max="135" width="10.7109375" style="1" customWidth="1"/>
    <col min="136" max="136" width="17.42578125" style="1" customWidth="1"/>
    <col min="137" max="138" width="13.7109375" style="1" customWidth="1"/>
    <col min="139" max="139" width="15.85546875" style="1" customWidth="1"/>
    <col min="140" max="140" width="10.7109375" style="1" customWidth="1"/>
    <col min="141" max="141" width="17.42578125" style="1" customWidth="1"/>
    <col min="142" max="143" width="13.7109375" style="1" customWidth="1"/>
    <col min="144" max="144" width="15.85546875" style="1" customWidth="1"/>
    <col min="145" max="145" width="10.7109375" style="1" customWidth="1"/>
    <col min="146" max="146" width="17.42578125" style="1" customWidth="1"/>
    <col min="147" max="148" width="13.7109375" style="1" customWidth="1"/>
    <col min="149" max="149" width="15.85546875" style="1" customWidth="1"/>
    <col min="150" max="150" width="10.7109375" style="1" customWidth="1"/>
    <col min="151" max="151" width="17.42578125" style="1" customWidth="1"/>
    <col min="152" max="153" width="13.7109375" style="1" customWidth="1"/>
    <col min="154" max="154" width="15.85546875" style="1" customWidth="1"/>
    <col min="155" max="155" width="10.7109375" style="1" customWidth="1"/>
    <col min="156" max="156" width="17.42578125" style="1" customWidth="1"/>
    <col min="157" max="157" width="13.7109375" style="1" customWidth="1"/>
    <col min="158" max="158" width="14.140625" style="1" customWidth="1"/>
    <col min="159" max="159" width="15.85546875" style="1" customWidth="1"/>
    <col min="160" max="160" width="10.7109375" style="1" customWidth="1"/>
    <col min="161" max="161" width="17.42578125" style="1" customWidth="1"/>
    <col min="162" max="162" width="13.7109375" style="1" customWidth="1"/>
    <col min="163" max="163" width="13.7109375" customWidth="1"/>
    <col min="165" max="165" width="15.5703125" customWidth="1"/>
    <col min="166" max="166" width="15.85546875" customWidth="1"/>
    <col min="168" max="168" width="17.85546875" customWidth="1"/>
  </cols>
  <sheetData>
    <row r="1" spans="4:168" ht="15.75" thickBot="1" x14ac:dyDescent="0.3">
      <c r="X1" s="1"/>
      <c r="Y1" s="1"/>
      <c r="Z1" s="1"/>
      <c r="AM1" s="1"/>
      <c r="AN1" s="1"/>
      <c r="AO1" s="1"/>
      <c r="AW1" s="1"/>
      <c r="AX1" s="1"/>
      <c r="AY1" s="1"/>
      <c r="BG1" s="1"/>
      <c r="BH1" s="1"/>
      <c r="BI1" s="1"/>
      <c r="BQ1" s="1"/>
      <c r="BR1" s="1"/>
      <c r="BS1" s="1"/>
      <c r="CA1" s="1"/>
      <c r="CB1" s="1"/>
      <c r="CC1" s="1"/>
      <c r="CK1" s="1"/>
      <c r="CL1" s="1"/>
      <c r="CM1" s="1"/>
      <c r="CN1" s="2"/>
    </row>
    <row r="2" spans="4:168" ht="15.75" customHeight="1" thickBot="1" x14ac:dyDescent="0.3">
      <c r="D2" s="18"/>
      <c r="E2" s="35"/>
      <c r="F2" s="19" t="s">
        <v>12</v>
      </c>
      <c r="G2" s="2"/>
      <c r="I2" s="18"/>
      <c r="J2" s="35"/>
      <c r="K2" s="19" t="s">
        <v>12</v>
      </c>
      <c r="L2" s="2"/>
      <c r="N2" s="18"/>
      <c r="O2" s="35"/>
      <c r="P2" s="19" t="s">
        <v>12</v>
      </c>
      <c r="Q2" s="2"/>
      <c r="S2" s="18"/>
      <c r="T2" s="35"/>
      <c r="U2" s="19" t="s">
        <v>12</v>
      </c>
      <c r="V2" s="2"/>
      <c r="W2" s="2"/>
      <c r="X2" s="18"/>
      <c r="Y2" s="35"/>
      <c r="Z2" s="19" t="s">
        <v>12</v>
      </c>
      <c r="AC2" s="18"/>
      <c r="AD2" s="35"/>
      <c r="AE2" s="19" t="s">
        <v>12</v>
      </c>
      <c r="AF2" s="2"/>
      <c r="AH2" s="18"/>
      <c r="AI2" s="35"/>
      <c r="AJ2" s="19" t="s">
        <v>12</v>
      </c>
      <c r="AK2" s="2"/>
      <c r="AL2" s="2"/>
      <c r="AM2" s="18"/>
      <c r="AN2" s="35"/>
      <c r="AO2" s="19" t="s">
        <v>12</v>
      </c>
      <c r="AR2" s="18"/>
      <c r="AS2" s="35"/>
      <c r="AT2" s="19" t="s">
        <v>12</v>
      </c>
      <c r="AU2" s="2"/>
      <c r="AV2" s="2"/>
      <c r="AW2" s="18"/>
      <c r="AX2" s="35"/>
      <c r="AY2" s="19" t="s">
        <v>12</v>
      </c>
      <c r="BB2" s="18"/>
      <c r="BC2" s="35"/>
      <c r="BD2" s="19" t="s">
        <v>12</v>
      </c>
      <c r="BE2" s="2"/>
      <c r="BF2" s="2"/>
      <c r="BG2" s="18"/>
      <c r="BH2" s="35"/>
      <c r="BI2" s="19" t="s">
        <v>12</v>
      </c>
      <c r="BL2" s="18"/>
      <c r="BM2" s="35"/>
      <c r="BN2" s="19" t="s">
        <v>12</v>
      </c>
      <c r="BO2" s="2"/>
      <c r="BP2" s="2"/>
      <c r="BQ2" s="18"/>
      <c r="BR2" s="35"/>
      <c r="BS2" s="19" t="s">
        <v>12</v>
      </c>
      <c r="BV2" s="18"/>
      <c r="BW2" s="35"/>
      <c r="BX2" s="19" t="s">
        <v>12</v>
      </c>
      <c r="BY2" s="2"/>
      <c r="BZ2" s="2"/>
      <c r="CA2" s="18"/>
      <c r="CB2" s="35"/>
      <c r="CC2" s="19" t="s">
        <v>12</v>
      </c>
      <c r="CF2" s="18"/>
      <c r="CG2" s="35"/>
      <c r="CH2" s="19" t="s">
        <v>12</v>
      </c>
      <c r="CI2" s="2"/>
      <c r="CJ2" s="2"/>
      <c r="CK2" s="18"/>
      <c r="CL2" s="35"/>
      <c r="CM2" s="19" t="s">
        <v>12</v>
      </c>
      <c r="CN2" s="2"/>
      <c r="CP2" s="18"/>
      <c r="CQ2" s="35"/>
      <c r="CR2" s="19" t="s">
        <v>12</v>
      </c>
      <c r="CS2" s="2"/>
      <c r="CT2" s="2"/>
      <c r="CU2" s="18"/>
      <c r="CV2" s="35"/>
      <c r="CW2" s="19" t="s">
        <v>12</v>
      </c>
      <c r="CX2" s="2"/>
      <c r="CZ2" s="18"/>
      <c r="DA2" s="35"/>
      <c r="DB2" s="19" t="s">
        <v>12</v>
      </c>
      <c r="DC2" s="2"/>
      <c r="DD2" s="2"/>
      <c r="DE2" s="18"/>
      <c r="DF2" s="35"/>
      <c r="DG2" s="19" t="s">
        <v>12</v>
      </c>
      <c r="DH2" s="2"/>
      <c r="DJ2" s="18"/>
      <c r="DK2" s="35"/>
      <c r="DL2" s="19" t="s">
        <v>12</v>
      </c>
      <c r="DM2" s="2"/>
      <c r="DN2" s="2"/>
      <c r="DO2" s="18"/>
      <c r="DP2" s="35"/>
      <c r="DQ2" s="19" t="s">
        <v>12</v>
      </c>
      <c r="DR2" s="2"/>
      <c r="DS2" s="2"/>
      <c r="DT2" s="18"/>
      <c r="DU2" s="35"/>
      <c r="DV2" s="19" t="s">
        <v>12</v>
      </c>
      <c r="DW2" s="2"/>
      <c r="DX2" s="2"/>
      <c r="DY2" s="18"/>
      <c r="DZ2" s="35"/>
      <c r="EA2" s="19" t="s">
        <v>12</v>
      </c>
      <c r="EB2" s="2"/>
      <c r="EC2" s="2"/>
      <c r="ED2" s="18"/>
      <c r="EE2" s="35"/>
      <c r="EF2" s="19" t="s">
        <v>12</v>
      </c>
      <c r="EG2" s="2"/>
      <c r="EH2" s="2"/>
      <c r="EI2" s="18"/>
      <c r="EJ2" s="35"/>
      <c r="EK2" s="19" t="s">
        <v>12</v>
      </c>
      <c r="EL2" s="2"/>
      <c r="EM2" s="2"/>
      <c r="EN2" s="18"/>
      <c r="EO2" s="35"/>
      <c r="EP2" s="19" t="s">
        <v>12</v>
      </c>
      <c r="EQ2" s="2"/>
      <c r="ER2" s="2"/>
      <c r="ES2" s="18"/>
      <c r="ET2" s="35"/>
      <c r="EU2" s="19" t="s">
        <v>12</v>
      </c>
      <c r="EV2" s="2"/>
      <c r="EW2" s="2"/>
      <c r="EX2" s="18"/>
      <c r="EY2" s="35"/>
      <c r="EZ2" s="19" t="s">
        <v>12</v>
      </c>
      <c r="FA2" s="2"/>
      <c r="FB2"/>
      <c r="FC2" s="18"/>
      <c r="FD2" s="35"/>
      <c r="FE2" s="19" t="s">
        <v>12</v>
      </c>
      <c r="FF2" s="2"/>
      <c r="FG2" s="2"/>
      <c r="FI2" s="34" t="s">
        <v>11</v>
      </c>
      <c r="FJ2" s="33" t="s">
        <v>10</v>
      </c>
      <c r="FL2" s="32" t="s">
        <v>9</v>
      </c>
    </row>
    <row r="3" spans="4:168" ht="15.75" thickBot="1" x14ac:dyDescent="0.3">
      <c r="D3" s="27"/>
      <c r="E3" s="26"/>
      <c r="F3" s="14"/>
      <c r="G3" s="28" t="s">
        <v>8</v>
      </c>
      <c r="I3" s="27"/>
      <c r="J3" s="26"/>
      <c r="K3" s="14"/>
      <c r="L3" s="28" t="s">
        <v>8</v>
      </c>
      <c r="N3" s="27"/>
      <c r="O3" s="26"/>
      <c r="P3" s="14"/>
      <c r="Q3" s="28" t="s">
        <v>8</v>
      </c>
      <c r="S3" s="27"/>
      <c r="T3" s="26"/>
      <c r="U3" s="14"/>
      <c r="V3" s="28" t="s">
        <v>8</v>
      </c>
      <c r="W3" s="24"/>
      <c r="X3" s="27"/>
      <c r="Y3" s="26"/>
      <c r="Z3" s="14"/>
      <c r="AA3" s="28" t="s">
        <v>8</v>
      </c>
      <c r="AC3" s="27"/>
      <c r="AD3" s="26"/>
      <c r="AE3" s="14"/>
      <c r="AF3" s="28" t="s">
        <v>8</v>
      </c>
      <c r="AH3" s="27"/>
      <c r="AI3" s="26"/>
      <c r="AJ3" s="14"/>
      <c r="AK3" s="28" t="s">
        <v>8</v>
      </c>
      <c r="AL3" s="24"/>
      <c r="AM3" s="27"/>
      <c r="AN3" s="26"/>
      <c r="AO3" s="14"/>
      <c r="AP3" s="28" t="s">
        <v>8</v>
      </c>
      <c r="AR3" s="27"/>
      <c r="AS3" s="26"/>
      <c r="AT3" s="14"/>
      <c r="AU3" s="25" t="s">
        <v>8</v>
      </c>
      <c r="AV3" s="24"/>
      <c r="AW3" s="27"/>
      <c r="AX3" s="26"/>
      <c r="AY3" s="14"/>
      <c r="AZ3" s="28" t="s">
        <v>8</v>
      </c>
      <c r="BB3" s="27"/>
      <c r="BC3" s="26"/>
      <c r="BD3" s="14"/>
      <c r="BE3" s="31" t="s">
        <v>8</v>
      </c>
      <c r="BF3" s="24"/>
      <c r="BG3" s="27"/>
      <c r="BH3" s="26"/>
      <c r="BI3" s="14"/>
      <c r="BJ3" s="28" t="s">
        <v>8</v>
      </c>
      <c r="BL3" s="27"/>
      <c r="BM3" s="26"/>
      <c r="BN3" s="14"/>
      <c r="BO3" s="25" t="s">
        <v>8</v>
      </c>
      <c r="BP3" s="24"/>
      <c r="BQ3" s="27"/>
      <c r="BR3" s="26"/>
      <c r="BS3" s="14"/>
      <c r="BT3" s="28" t="s">
        <v>8</v>
      </c>
      <c r="BV3" s="27"/>
      <c r="BW3" s="26"/>
      <c r="BX3" s="14"/>
      <c r="BY3" s="25" t="s">
        <v>8</v>
      </c>
      <c r="BZ3" s="24"/>
      <c r="CA3" s="27"/>
      <c r="CB3" s="26"/>
      <c r="CC3" s="14"/>
      <c r="CD3" s="28" t="s">
        <v>8</v>
      </c>
      <c r="CF3" s="27"/>
      <c r="CG3" s="26"/>
      <c r="CH3" s="14"/>
      <c r="CI3" s="25" t="s">
        <v>8</v>
      </c>
      <c r="CJ3" s="24"/>
      <c r="CK3" s="27"/>
      <c r="CL3" s="26"/>
      <c r="CM3" s="14"/>
      <c r="CN3" s="28" t="s">
        <v>8</v>
      </c>
      <c r="CP3" s="27"/>
      <c r="CQ3" s="26"/>
      <c r="CR3" s="14"/>
      <c r="CS3" s="25" t="s">
        <v>8</v>
      </c>
      <c r="CT3" s="24"/>
      <c r="CU3" s="27"/>
      <c r="CV3" s="26"/>
      <c r="CW3" s="14"/>
      <c r="CX3" s="28" t="s">
        <v>8</v>
      </c>
      <c r="CZ3" s="27"/>
      <c r="DA3" s="26"/>
      <c r="DB3" s="14"/>
      <c r="DC3" s="25" t="s">
        <v>8</v>
      </c>
      <c r="DD3" s="24"/>
      <c r="DE3" s="27"/>
      <c r="DF3" s="26"/>
      <c r="DG3" s="14"/>
      <c r="DH3" s="28" t="s">
        <v>8</v>
      </c>
      <c r="DJ3" s="27"/>
      <c r="DK3" s="26"/>
      <c r="DL3" s="14"/>
      <c r="DM3" s="25" t="s">
        <v>8</v>
      </c>
      <c r="DN3" s="24"/>
      <c r="DO3" s="27"/>
      <c r="DP3" s="26"/>
      <c r="DQ3" s="14"/>
      <c r="DR3" s="28" t="s">
        <v>8</v>
      </c>
      <c r="DS3" s="24"/>
      <c r="DT3" s="27"/>
      <c r="DU3" s="26"/>
      <c r="DV3" s="30"/>
      <c r="DW3" s="29" t="s">
        <v>8</v>
      </c>
      <c r="DX3" s="24"/>
      <c r="DY3" s="27"/>
      <c r="DZ3" s="26"/>
      <c r="EA3" s="30"/>
      <c r="EB3" s="29" t="s">
        <v>8</v>
      </c>
      <c r="EC3" s="24"/>
      <c r="ED3" s="27"/>
      <c r="EE3" s="26"/>
      <c r="EF3" s="30"/>
      <c r="EG3" s="29" t="s">
        <v>8</v>
      </c>
      <c r="EH3" s="24"/>
      <c r="EI3" s="27"/>
      <c r="EJ3" s="26"/>
      <c r="EK3" s="30"/>
      <c r="EL3" s="29" t="s">
        <v>8</v>
      </c>
      <c r="EM3" s="24"/>
      <c r="EN3" s="27"/>
      <c r="EO3" s="26"/>
      <c r="EP3" s="30"/>
      <c r="EQ3" s="29" t="s">
        <v>8</v>
      </c>
      <c r="ER3" s="24"/>
      <c r="ES3" s="27"/>
      <c r="ET3" s="26"/>
      <c r="EU3" s="30"/>
      <c r="EV3" s="29" t="s">
        <v>8</v>
      </c>
      <c r="EW3" s="24"/>
      <c r="EX3" s="27"/>
      <c r="EY3" s="26"/>
      <c r="EZ3" s="14"/>
      <c r="FA3" s="28" t="s">
        <v>8</v>
      </c>
      <c r="FB3"/>
      <c r="FC3" s="27"/>
      <c r="FD3" s="26"/>
      <c r="FE3" s="14"/>
      <c r="FF3" s="25" t="s">
        <v>8</v>
      </c>
      <c r="FG3" s="24"/>
      <c r="FI3" s="16"/>
      <c r="FJ3" s="15"/>
    </row>
    <row r="4" spans="4:168" ht="15" customHeight="1" x14ac:dyDescent="0.25">
      <c r="D4" s="19" t="s">
        <v>7</v>
      </c>
      <c r="E4" s="18" t="s">
        <v>1</v>
      </c>
      <c r="F4" s="18">
        <v>64</v>
      </c>
      <c r="G4" s="17">
        <f>(F5/F4)*100</f>
        <v>29.6875</v>
      </c>
      <c r="I4" s="19" t="s">
        <v>7</v>
      </c>
      <c r="J4" s="18" t="s">
        <v>1</v>
      </c>
      <c r="K4" s="18">
        <v>48</v>
      </c>
      <c r="L4" s="17">
        <f>(K5/K4)*100</f>
        <v>4.1666666666666661</v>
      </c>
      <c r="N4" s="19" t="s">
        <v>7</v>
      </c>
      <c r="O4" s="18" t="s">
        <v>1</v>
      </c>
      <c r="P4" s="18">
        <v>16</v>
      </c>
      <c r="Q4" s="17">
        <f>(P5/P4)*100</f>
        <v>12.5</v>
      </c>
      <c r="S4" s="19" t="s">
        <v>7</v>
      </c>
      <c r="T4" s="18" t="s">
        <v>1</v>
      </c>
      <c r="U4" s="18">
        <v>121</v>
      </c>
      <c r="V4" s="17">
        <f>(U5/U4)*100</f>
        <v>42.97520661157025</v>
      </c>
      <c r="W4" s="11"/>
      <c r="X4" s="19" t="s">
        <v>7</v>
      </c>
      <c r="Y4" s="18" t="s">
        <v>1</v>
      </c>
      <c r="Z4" s="18">
        <v>43</v>
      </c>
      <c r="AA4" s="17">
        <f>(Z5/Z4)*100</f>
        <v>13.953488372093023</v>
      </c>
      <c r="AC4" s="19" t="s">
        <v>7</v>
      </c>
      <c r="AD4" s="18" t="s">
        <v>1</v>
      </c>
      <c r="AE4" s="18">
        <v>59</v>
      </c>
      <c r="AF4" s="17">
        <f>(AE5/AE4)*100</f>
        <v>3.3898305084745761</v>
      </c>
      <c r="AH4" s="19" t="s">
        <v>7</v>
      </c>
      <c r="AI4" s="18" t="s">
        <v>1</v>
      </c>
      <c r="AJ4" s="18">
        <v>82</v>
      </c>
      <c r="AK4" s="17">
        <f>(AJ5/AJ4)*100</f>
        <v>25.609756097560975</v>
      </c>
      <c r="AL4" s="11"/>
      <c r="AM4" s="19" t="s">
        <v>7</v>
      </c>
      <c r="AN4" s="18" t="s">
        <v>1</v>
      </c>
      <c r="AO4" s="18">
        <v>81</v>
      </c>
      <c r="AP4" s="17">
        <f>(AO5/AO4)*100</f>
        <v>33.333333333333329</v>
      </c>
      <c r="AR4" s="19" t="s">
        <v>7</v>
      </c>
      <c r="AS4" s="18" t="s">
        <v>1</v>
      </c>
      <c r="AT4" s="18">
        <v>421</v>
      </c>
      <c r="AU4" s="23">
        <f>(AT5/AT4)*100</f>
        <v>12.589073634204276</v>
      </c>
      <c r="AV4" s="11"/>
      <c r="AW4" s="19" t="s">
        <v>7</v>
      </c>
      <c r="AX4" s="18" t="s">
        <v>1</v>
      </c>
      <c r="AY4" s="18">
        <v>269</v>
      </c>
      <c r="AZ4" s="17">
        <f>(AY5/AY4)*100</f>
        <v>22.304832713754646</v>
      </c>
      <c r="BB4" s="19" t="s">
        <v>7</v>
      </c>
      <c r="BC4" s="18" t="s">
        <v>1</v>
      </c>
      <c r="BD4" s="18">
        <v>278</v>
      </c>
      <c r="BE4" s="17">
        <f>(BD5/BD4)*100</f>
        <v>9.3525179856115113</v>
      </c>
      <c r="BF4" s="11"/>
      <c r="BG4" s="19" t="s">
        <v>7</v>
      </c>
      <c r="BH4" s="18" t="s">
        <v>1</v>
      </c>
      <c r="BI4" s="18">
        <v>112</v>
      </c>
      <c r="BJ4" s="17">
        <f>(BI5/BI4)*100</f>
        <v>7.1428571428571423</v>
      </c>
      <c r="BL4" s="19" t="s">
        <v>7</v>
      </c>
      <c r="BM4" s="18" t="s">
        <v>1</v>
      </c>
      <c r="BN4" s="18">
        <v>185</v>
      </c>
      <c r="BO4" s="17">
        <f>(BN5/BN4)*100</f>
        <v>12.432432432432433</v>
      </c>
      <c r="BP4" s="11"/>
      <c r="BQ4" s="19" t="s">
        <v>7</v>
      </c>
      <c r="BR4" s="18" t="s">
        <v>1</v>
      </c>
      <c r="BS4" s="18">
        <v>256</v>
      </c>
      <c r="BT4" s="17">
        <f>(BS5/BS4)*100</f>
        <v>7.03125</v>
      </c>
      <c r="BV4" s="19" t="s">
        <v>7</v>
      </c>
      <c r="BW4" s="18" t="s">
        <v>1</v>
      </c>
      <c r="BX4" s="18">
        <v>429</v>
      </c>
      <c r="BY4" s="17">
        <f>(BX5/BX4)*100</f>
        <v>6.5268065268065261</v>
      </c>
      <c r="BZ4" s="11"/>
      <c r="CA4" s="19" t="s">
        <v>7</v>
      </c>
      <c r="CB4" s="18" t="s">
        <v>1</v>
      </c>
      <c r="CC4" s="18">
        <v>444</v>
      </c>
      <c r="CD4" s="17">
        <f>(CC5/CC4)*100</f>
        <v>8.3333333333333321</v>
      </c>
      <c r="CF4" s="19" t="s">
        <v>7</v>
      </c>
      <c r="CG4" s="18" t="s">
        <v>1</v>
      </c>
      <c r="CH4" s="18">
        <v>343</v>
      </c>
      <c r="CI4" s="17">
        <f>(CH5/CH4)*100</f>
        <v>6.4139941690962097</v>
      </c>
      <c r="CJ4" s="11"/>
      <c r="CK4" s="19" t="s">
        <v>7</v>
      </c>
      <c r="CL4" s="18" t="s">
        <v>1</v>
      </c>
      <c r="CM4" s="18">
        <v>310</v>
      </c>
      <c r="CN4" s="17">
        <f>(CM5/CM4)*100</f>
        <v>9.3548387096774199</v>
      </c>
      <c r="CP4" s="19" t="s">
        <v>7</v>
      </c>
      <c r="CQ4" s="18" t="s">
        <v>1</v>
      </c>
      <c r="CR4" s="18">
        <v>670</v>
      </c>
      <c r="CS4" s="17">
        <f>(CR5/CR4)*100</f>
        <v>12.985074626865673</v>
      </c>
      <c r="CT4" s="11"/>
      <c r="CU4" s="19" t="s">
        <v>7</v>
      </c>
      <c r="CV4" s="18" t="s">
        <v>1</v>
      </c>
      <c r="CW4" s="18">
        <v>123</v>
      </c>
      <c r="CX4" s="17">
        <f>(CW5/CW4)*100</f>
        <v>11.38211382113821</v>
      </c>
      <c r="CZ4" s="19" t="s">
        <v>7</v>
      </c>
      <c r="DA4" s="18" t="s">
        <v>1</v>
      </c>
      <c r="DB4" s="18">
        <v>268</v>
      </c>
      <c r="DC4" s="17">
        <f>(DB5/DB4)*100</f>
        <v>11.567164179104477</v>
      </c>
      <c r="DD4" s="11"/>
      <c r="DE4" s="19" t="s">
        <v>7</v>
      </c>
      <c r="DF4" s="18" t="s">
        <v>1</v>
      </c>
      <c r="DG4" s="18">
        <v>160</v>
      </c>
      <c r="DH4" s="17">
        <f>(DG5/DG4)*100</f>
        <v>10</v>
      </c>
      <c r="DJ4" s="19" t="s">
        <v>7</v>
      </c>
      <c r="DK4" s="18" t="s">
        <v>1</v>
      </c>
      <c r="DL4" s="18">
        <v>160</v>
      </c>
      <c r="DM4" s="17">
        <f>(DL5/DL4)*100</f>
        <v>8.75</v>
      </c>
      <c r="DN4" s="11"/>
      <c r="DO4" s="19" t="s">
        <v>7</v>
      </c>
      <c r="DP4" s="18" t="s">
        <v>1</v>
      </c>
      <c r="DQ4" s="18">
        <v>361</v>
      </c>
      <c r="DR4" s="17">
        <f>(DQ5/DQ4)*100</f>
        <v>15.235457063711911</v>
      </c>
      <c r="DS4" s="11"/>
      <c r="DT4" s="19" t="s">
        <v>7</v>
      </c>
      <c r="DU4" s="18" t="s">
        <v>1</v>
      </c>
      <c r="DV4" s="18">
        <v>120000</v>
      </c>
      <c r="DW4" s="17">
        <f>(DV5/DV4)*100</f>
        <v>6.25</v>
      </c>
      <c r="DX4" s="11"/>
      <c r="DY4" s="19" t="s">
        <v>7</v>
      </c>
      <c r="DZ4" s="18" t="s">
        <v>1</v>
      </c>
      <c r="EA4" s="18">
        <v>152500</v>
      </c>
      <c r="EB4" s="17">
        <f>(EA5/EA4)*100</f>
        <v>11.475409836065573</v>
      </c>
      <c r="EC4" s="11"/>
      <c r="ED4" s="19" t="s">
        <v>7</v>
      </c>
      <c r="EE4" s="18" t="s">
        <v>1</v>
      </c>
      <c r="EF4" s="18">
        <v>155000</v>
      </c>
      <c r="EG4" s="17">
        <f>(EF5/EF4)*100</f>
        <v>4.838709677419355</v>
      </c>
      <c r="EH4" s="11"/>
      <c r="EI4" s="19" t="s">
        <v>7</v>
      </c>
      <c r="EJ4" s="18" t="s">
        <v>1</v>
      </c>
      <c r="EK4" s="18">
        <v>75000</v>
      </c>
      <c r="EL4" s="17">
        <f>(EK5/EK4)*100</f>
        <v>23.333333333333332</v>
      </c>
      <c r="EM4" s="11"/>
      <c r="EN4" s="19" t="s">
        <v>7</v>
      </c>
      <c r="EO4" s="18" t="s">
        <v>1</v>
      </c>
      <c r="EP4" s="18">
        <v>92500</v>
      </c>
      <c r="EQ4" s="17">
        <f>(EP5/EP4)*100</f>
        <v>24.324324324324326</v>
      </c>
      <c r="ER4" s="11"/>
      <c r="ES4" s="19" t="s">
        <v>7</v>
      </c>
      <c r="ET4" s="18" t="s">
        <v>1</v>
      </c>
      <c r="EU4" s="18">
        <v>137500</v>
      </c>
      <c r="EV4" s="17">
        <f>(EU5/EU4)*100</f>
        <v>12.727272727272727</v>
      </c>
      <c r="EW4" s="11"/>
      <c r="EX4" s="19" t="s">
        <v>7</v>
      </c>
      <c r="EY4" s="18" t="s">
        <v>1</v>
      </c>
      <c r="EZ4" s="18">
        <v>139</v>
      </c>
      <c r="FA4" s="17">
        <f>(EZ5/EZ4)*100</f>
        <v>10.791366906474821</v>
      </c>
      <c r="FB4"/>
      <c r="FC4" s="19" t="s">
        <v>7</v>
      </c>
      <c r="FD4" s="18" t="s">
        <v>1</v>
      </c>
      <c r="FE4" s="18">
        <v>185</v>
      </c>
      <c r="FF4" s="17">
        <f>(FE5/FE4)*100</f>
        <v>4.8648648648648649</v>
      </c>
      <c r="FG4" s="11"/>
      <c r="FI4" s="16">
        <f>AVERAGE(G4,L4,Q4,V4,AA4,AF4,AK4,AP4,AU4,AZ4,BE4,BJ4,BO4,BT4,BY4,CD4,CI4,CN4,CS4,CX4,DC4,DH4,DM4,DR4,DW4,EB4,EG4,EL4,EQ4,EV4,FA4,FF4)</f>
        <v>13.613212799938987</v>
      </c>
      <c r="FJ4" s="15">
        <f>STDEV(G4,L4,Q4,V4,AA4,AF4,AK4,AP4,AU4,AZ4,BE4,BJ4,BO4,BT4,BY4,CD4,CI4,CN4,CS4,CX4,DC4,DH4,DM4,DR4,DW4,EB4,EG4,EL4,EQ4,EV4,FA4,FF4)/SQRT(32)</f>
        <v>1.6365810201956337</v>
      </c>
      <c r="FL4">
        <f>SUM(F4,K4,P4,U4,Z4,AE4,AJ4,AO4,AT4,AY4,BD4,BI4,BN4,BS4,BX4,CC4,CH4,CM4,CR4,DG4,CW4,DB4,DG4,DL4,DQ4)</f>
        <v>5463</v>
      </c>
    </row>
    <row r="5" spans="4:168" ht="15.75" thickBot="1" x14ac:dyDescent="0.3">
      <c r="D5" s="14"/>
      <c r="E5" s="13" t="s">
        <v>0</v>
      </c>
      <c r="F5" s="13">
        <v>19</v>
      </c>
      <c r="G5" s="12"/>
      <c r="I5" s="14"/>
      <c r="J5" s="13" t="s">
        <v>0</v>
      </c>
      <c r="K5" s="13">
        <v>2</v>
      </c>
      <c r="L5" s="12"/>
      <c r="N5" s="14"/>
      <c r="O5" s="13" t="s">
        <v>0</v>
      </c>
      <c r="P5" s="13">
        <v>2</v>
      </c>
      <c r="Q5" s="12"/>
      <c r="S5" s="14"/>
      <c r="T5" s="13" t="s">
        <v>0</v>
      </c>
      <c r="U5" s="13">
        <v>52</v>
      </c>
      <c r="V5" s="12"/>
      <c r="W5" s="11"/>
      <c r="X5" s="14"/>
      <c r="Y5" s="13" t="s">
        <v>0</v>
      </c>
      <c r="Z5" s="13">
        <v>6</v>
      </c>
      <c r="AA5" s="12"/>
      <c r="AC5" s="14"/>
      <c r="AD5" s="13" t="s">
        <v>0</v>
      </c>
      <c r="AE5" s="13">
        <v>2</v>
      </c>
      <c r="AF5" s="12"/>
      <c r="AH5" s="14"/>
      <c r="AI5" s="13" t="s">
        <v>0</v>
      </c>
      <c r="AJ5" s="13">
        <v>21</v>
      </c>
      <c r="AK5" s="12"/>
      <c r="AL5" s="11"/>
      <c r="AM5" s="14"/>
      <c r="AN5" s="13" t="s">
        <v>0</v>
      </c>
      <c r="AO5" s="13">
        <v>27</v>
      </c>
      <c r="AP5" s="12"/>
      <c r="AR5" s="14"/>
      <c r="AS5" s="13" t="s">
        <v>0</v>
      </c>
      <c r="AT5" s="13">
        <v>53</v>
      </c>
      <c r="AU5" s="22"/>
      <c r="AV5" s="11"/>
      <c r="AW5" s="14"/>
      <c r="AX5" s="13" t="s">
        <v>0</v>
      </c>
      <c r="AY5" s="13">
        <v>60</v>
      </c>
      <c r="AZ5" s="12"/>
      <c r="BB5" s="14"/>
      <c r="BC5" s="13" t="s">
        <v>0</v>
      </c>
      <c r="BD5" s="13">
        <v>26</v>
      </c>
      <c r="BE5" s="12"/>
      <c r="BF5" s="11"/>
      <c r="BG5" s="14"/>
      <c r="BH5" s="13" t="s">
        <v>0</v>
      </c>
      <c r="BI5" s="13">
        <v>8</v>
      </c>
      <c r="BJ5" s="12"/>
      <c r="BL5" s="14"/>
      <c r="BM5" s="13" t="s">
        <v>0</v>
      </c>
      <c r="BN5" s="13">
        <v>23</v>
      </c>
      <c r="BO5" s="12"/>
      <c r="BP5" s="11"/>
      <c r="BQ5" s="14"/>
      <c r="BR5" s="13" t="s">
        <v>0</v>
      </c>
      <c r="BS5" s="13">
        <v>18</v>
      </c>
      <c r="BT5" s="12"/>
      <c r="BV5" s="14"/>
      <c r="BW5" s="13" t="s">
        <v>0</v>
      </c>
      <c r="BX5" s="13">
        <v>28</v>
      </c>
      <c r="BY5" s="12"/>
      <c r="BZ5" s="11"/>
      <c r="CA5" s="14"/>
      <c r="CB5" s="13" t="s">
        <v>0</v>
      </c>
      <c r="CC5" s="13">
        <v>37</v>
      </c>
      <c r="CD5" s="12"/>
      <c r="CF5" s="14"/>
      <c r="CG5" s="13" t="s">
        <v>0</v>
      </c>
      <c r="CH5" s="13">
        <v>22</v>
      </c>
      <c r="CI5" s="12"/>
      <c r="CJ5" s="11"/>
      <c r="CK5" s="14"/>
      <c r="CL5" s="13" t="s">
        <v>0</v>
      </c>
      <c r="CM5" s="13">
        <v>29</v>
      </c>
      <c r="CN5" s="12"/>
      <c r="CP5" s="14"/>
      <c r="CQ5" s="13" t="s">
        <v>0</v>
      </c>
      <c r="CR5" s="13">
        <v>87</v>
      </c>
      <c r="CS5" s="12"/>
      <c r="CT5" s="11"/>
      <c r="CU5" s="14"/>
      <c r="CV5" s="13" t="s">
        <v>0</v>
      </c>
      <c r="CW5" s="13">
        <v>14</v>
      </c>
      <c r="CX5" s="12"/>
      <c r="CZ5" s="14"/>
      <c r="DA5" s="13" t="s">
        <v>0</v>
      </c>
      <c r="DB5" s="13">
        <v>31</v>
      </c>
      <c r="DC5" s="12"/>
      <c r="DD5" s="11"/>
      <c r="DE5" s="14"/>
      <c r="DF5" s="13" t="s">
        <v>0</v>
      </c>
      <c r="DG5" s="13">
        <v>16</v>
      </c>
      <c r="DH5" s="12"/>
      <c r="DJ5" s="14"/>
      <c r="DK5" s="13" t="s">
        <v>0</v>
      </c>
      <c r="DL5" s="13">
        <v>14</v>
      </c>
      <c r="DM5" s="12"/>
      <c r="DN5" s="11"/>
      <c r="DO5" s="14"/>
      <c r="DP5" s="13" t="s">
        <v>0</v>
      </c>
      <c r="DQ5" s="13">
        <v>55</v>
      </c>
      <c r="DR5" s="12"/>
      <c r="DS5" s="11"/>
      <c r="DT5" s="14"/>
      <c r="DU5" s="13" t="s">
        <v>0</v>
      </c>
      <c r="DV5" s="13">
        <v>7500</v>
      </c>
      <c r="DW5" s="12"/>
      <c r="DX5" s="11"/>
      <c r="DY5" s="14"/>
      <c r="DZ5" s="13" t="s">
        <v>0</v>
      </c>
      <c r="EA5" s="13">
        <v>17500</v>
      </c>
      <c r="EB5" s="12"/>
      <c r="EC5" s="11"/>
      <c r="ED5" s="14"/>
      <c r="EE5" s="13" t="s">
        <v>0</v>
      </c>
      <c r="EF5" s="13">
        <v>7500</v>
      </c>
      <c r="EG5" s="12"/>
      <c r="EH5" s="11"/>
      <c r="EI5" s="14"/>
      <c r="EJ5" s="13" t="s">
        <v>0</v>
      </c>
      <c r="EK5" s="13">
        <v>17500</v>
      </c>
      <c r="EL5" s="12"/>
      <c r="EM5" s="11"/>
      <c r="EN5" s="14"/>
      <c r="EO5" s="13" t="s">
        <v>0</v>
      </c>
      <c r="EP5" s="13">
        <v>22500</v>
      </c>
      <c r="EQ5" s="12"/>
      <c r="ER5" s="11"/>
      <c r="ES5" s="14"/>
      <c r="ET5" s="13" t="s">
        <v>0</v>
      </c>
      <c r="EU5" s="13">
        <v>17500</v>
      </c>
      <c r="EV5" s="12"/>
      <c r="EW5" s="11"/>
      <c r="EX5" s="14"/>
      <c r="EY5" s="13" t="s">
        <v>0</v>
      </c>
      <c r="EZ5" s="13">
        <v>15</v>
      </c>
      <c r="FA5" s="12"/>
      <c r="FB5"/>
      <c r="FC5" s="14"/>
      <c r="FD5" s="13" t="s">
        <v>0</v>
      </c>
      <c r="FE5" s="13">
        <v>9</v>
      </c>
      <c r="FF5" s="12"/>
      <c r="FG5" s="11"/>
      <c r="FI5" s="16"/>
      <c r="FJ5" s="15"/>
    </row>
    <row r="6" spans="4:168" ht="15.75" thickBot="1" x14ac:dyDescent="0.3">
      <c r="D6" s="20"/>
      <c r="E6" s="21"/>
      <c r="F6" s="20"/>
      <c r="G6" s="2"/>
      <c r="I6" s="20"/>
      <c r="J6" s="21"/>
      <c r="K6" s="20"/>
      <c r="L6" s="2"/>
      <c r="N6" s="20"/>
      <c r="O6" s="21"/>
      <c r="P6" s="20"/>
      <c r="Q6" s="2"/>
      <c r="S6" s="20"/>
      <c r="T6" s="21"/>
      <c r="U6" s="20"/>
      <c r="V6" s="2"/>
      <c r="W6" s="2"/>
      <c r="X6" s="20"/>
      <c r="Y6" s="21"/>
      <c r="Z6" s="20"/>
      <c r="AC6" s="20"/>
      <c r="AD6" s="21"/>
      <c r="AE6" s="20"/>
      <c r="AF6" s="2"/>
      <c r="AH6" s="20"/>
      <c r="AI6" s="21"/>
      <c r="AJ6" s="20"/>
      <c r="AK6" s="2"/>
      <c r="AL6" s="2"/>
      <c r="AM6" s="20"/>
      <c r="AN6" s="21"/>
      <c r="AO6" s="20"/>
      <c r="AR6" s="20"/>
      <c r="AS6" s="21"/>
      <c r="AT6" s="20"/>
      <c r="AU6" s="2"/>
      <c r="AV6" s="2"/>
      <c r="AW6" s="20"/>
      <c r="AX6" s="21"/>
      <c r="AY6" s="20"/>
      <c r="BB6" s="20"/>
      <c r="BC6" s="21"/>
      <c r="BD6" s="20"/>
      <c r="BE6" s="2"/>
      <c r="BF6" s="2"/>
      <c r="BG6" s="20"/>
      <c r="BH6" s="21"/>
      <c r="BI6" s="20"/>
      <c r="BL6" s="20"/>
      <c r="BM6" s="21"/>
      <c r="BN6" s="20"/>
      <c r="BO6" s="2"/>
      <c r="BP6" s="2"/>
      <c r="BQ6" s="20"/>
      <c r="BR6" s="21"/>
      <c r="BS6" s="20"/>
      <c r="BV6" s="20"/>
      <c r="BW6" s="21"/>
      <c r="BX6" s="20"/>
      <c r="BY6" s="2"/>
      <c r="BZ6" s="2"/>
      <c r="CA6" s="20"/>
      <c r="CB6" s="21"/>
      <c r="CC6" s="20"/>
      <c r="CF6" s="20"/>
      <c r="CG6" s="21"/>
      <c r="CH6" s="20"/>
      <c r="CI6" s="2"/>
      <c r="CJ6" s="2"/>
      <c r="CK6" s="20"/>
      <c r="CL6" s="21"/>
      <c r="CM6" s="20"/>
      <c r="CN6" s="2"/>
      <c r="CP6" s="20"/>
      <c r="CQ6" s="21"/>
      <c r="CR6" s="20"/>
      <c r="CS6" s="2"/>
      <c r="CT6" s="2"/>
      <c r="CU6" s="20"/>
      <c r="CV6" s="21"/>
      <c r="CW6" s="20"/>
      <c r="CX6" s="2"/>
      <c r="CZ6" s="20"/>
      <c r="DA6" s="21"/>
      <c r="DB6" s="20"/>
      <c r="DC6" s="2"/>
      <c r="DD6" s="2"/>
      <c r="DE6" s="20"/>
      <c r="DF6" s="21"/>
      <c r="DG6" s="20"/>
      <c r="DH6" s="2"/>
      <c r="DJ6" s="20"/>
      <c r="DK6" s="21"/>
      <c r="DL6" s="20"/>
      <c r="DM6" s="2"/>
      <c r="DN6" s="2"/>
      <c r="DO6" s="20"/>
      <c r="DP6" s="21"/>
      <c r="DQ6" s="20"/>
      <c r="DR6" s="2"/>
      <c r="DS6" s="2"/>
      <c r="DT6" s="20"/>
      <c r="DU6" s="21"/>
      <c r="DV6" s="20"/>
      <c r="DW6" s="2"/>
      <c r="DX6" s="2"/>
      <c r="DY6" s="20"/>
      <c r="DZ6" s="21"/>
      <c r="EA6" s="20"/>
      <c r="EB6" s="2"/>
      <c r="EC6" s="2"/>
      <c r="ED6" s="20"/>
      <c r="EE6" s="21"/>
      <c r="EF6" s="20"/>
      <c r="EG6" s="2"/>
      <c r="EH6" s="2"/>
      <c r="EI6" s="20"/>
      <c r="EJ6" s="21"/>
      <c r="EK6" s="20"/>
      <c r="EL6" s="2"/>
      <c r="EM6" s="2"/>
      <c r="EN6" s="20"/>
      <c r="EO6" s="21"/>
      <c r="EP6" s="20"/>
      <c r="EQ6" s="2"/>
      <c r="ER6" s="2"/>
      <c r="ES6" s="20"/>
      <c r="ET6" s="21"/>
      <c r="EU6" s="20"/>
      <c r="EV6" s="2"/>
      <c r="EW6" s="2"/>
      <c r="EX6" s="20"/>
      <c r="EY6" s="21"/>
      <c r="EZ6" s="20"/>
      <c r="FA6" s="2"/>
      <c r="FB6"/>
      <c r="FC6" s="20"/>
      <c r="FD6" s="21"/>
      <c r="FE6" s="20"/>
      <c r="FF6" s="2"/>
      <c r="FG6" s="2"/>
      <c r="FI6" s="16"/>
      <c r="FJ6" s="15"/>
    </row>
    <row r="7" spans="4:168" ht="29.25" customHeight="1" x14ac:dyDescent="0.25">
      <c r="D7" s="19" t="s">
        <v>6</v>
      </c>
      <c r="E7" s="18" t="s">
        <v>1</v>
      </c>
      <c r="F7" s="18">
        <v>81</v>
      </c>
      <c r="G7" s="17">
        <f>(F8/F7)*100</f>
        <v>12.345679012345679</v>
      </c>
      <c r="I7" s="19" t="s">
        <v>6</v>
      </c>
      <c r="J7" s="18" t="s">
        <v>1</v>
      </c>
      <c r="K7" s="18">
        <v>103</v>
      </c>
      <c r="L7" s="17">
        <f>(K8/K7)*100</f>
        <v>6.7961165048543686</v>
      </c>
      <c r="N7" s="19" t="s">
        <v>6</v>
      </c>
      <c r="O7" s="18" t="s">
        <v>1</v>
      </c>
      <c r="P7" s="18">
        <v>17</v>
      </c>
      <c r="Q7" s="17">
        <f>(P8/P7)*100</f>
        <v>5.8823529411764701</v>
      </c>
      <c r="S7" s="19" t="s">
        <v>6</v>
      </c>
      <c r="T7" s="18" t="s">
        <v>1</v>
      </c>
      <c r="U7" s="18">
        <v>168</v>
      </c>
      <c r="V7" s="17">
        <f>(U8/U7)*100</f>
        <v>14.285714285714285</v>
      </c>
      <c r="W7" s="11"/>
      <c r="X7" s="19" t="s">
        <v>6</v>
      </c>
      <c r="Y7" s="18" t="s">
        <v>1</v>
      </c>
      <c r="Z7" s="18">
        <v>175</v>
      </c>
      <c r="AA7" s="17">
        <f>(Z8/Z7)*100</f>
        <v>6.8571428571428577</v>
      </c>
      <c r="AC7" s="19" t="s">
        <v>6</v>
      </c>
      <c r="AD7" s="18" t="s">
        <v>1</v>
      </c>
      <c r="AE7" s="18">
        <v>288</v>
      </c>
      <c r="AF7" s="17">
        <f>(AE8/AE7)*100</f>
        <v>14.236111111111111</v>
      </c>
      <c r="AH7" s="19" t="s">
        <v>6</v>
      </c>
      <c r="AI7" s="18" t="s">
        <v>1</v>
      </c>
      <c r="AJ7" s="18">
        <v>116</v>
      </c>
      <c r="AK7" s="17">
        <f>(AJ8/AJ7)*100</f>
        <v>18.96551724137931</v>
      </c>
      <c r="AL7" s="11"/>
      <c r="AM7" s="19" t="s">
        <v>6</v>
      </c>
      <c r="AN7" s="18" t="s">
        <v>1</v>
      </c>
      <c r="AO7" s="18">
        <v>120</v>
      </c>
      <c r="AP7" s="17">
        <f>(AO8/AO7)*100</f>
        <v>16.666666666666664</v>
      </c>
      <c r="AR7" s="19" t="s">
        <v>6</v>
      </c>
      <c r="AS7" s="18" t="s">
        <v>1</v>
      </c>
      <c r="AT7" s="18">
        <v>371</v>
      </c>
      <c r="AU7" s="17">
        <f>(AT8/AT7)*100</f>
        <v>8.0862533692722369</v>
      </c>
      <c r="AV7" s="11"/>
      <c r="AW7" s="19" t="s">
        <v>6</v>
      </c>
      <c r="AX7" s="18" t="s">
        <v>1</v>
      </c>
      <c r="AY7" s="18">
        <v>248</v>
      </c>
      <c r="AZ7" s="17">
        <f>(AY8/AY7)*100</f>
        <v>8.870967741935484</v>
      </c>
      <c r="BB7" s="19" t="s">
        <v>6</v>
      </c>
      <c r="BC7" s="18" t="s">
        <v>1</v>
      </c>
      <c r="BD7" s="18">
        <v>282</v>
      </c>
      <c r="BE7" s="17">
        <f>(BD8/BD7)*100</f>
        <v>4.9645390070921991</v>
      </c>
      <c r="BF7" s="11"/>
      <c r="BG7" s="19" t="s">
        <v>6</v>
      </c>
      <c r="BH7" s="18" t="s">
        <v>1</v>
      </c>
      <c r="BI7" s="18">
        <v>121</v>
      </c>
      <c r="BJ7" s="17">
        <f>(BI8/BI7)*100</f>
        <v>19.008264462809919</v>
      </c>
      <c r="BL7" s="19" t="s">
        <v>6</v>
      </c>
      <c r="BM7" s="18" t="s">
        <v>1</v>
      </c>
      <c r="BN7" s="18">
        <v>330</v>
      </c>
      <c r="BO7" s="17">
        <f>(BN8/BN7)*100</f>
        <v>11.212121212121213</v>
      </c>
      <c r="BP7" s="11"/>
      <c r="BQ7" s="19" t="s">
        <v>6</v>
      </c>
      <c r="BR7" s="18" t="s">
        <v>1</v>
      </c>
      <c r="BS7" s="18">
        <v>521</v>
      </c>
      <c r="BT7" s="17">
        <f>(BS8/BS7)*100</f>
        <v>4.4145873320537428</v>
      </c>
      <c r="BV7" s="19" t="s">
        <v>6</v>
      </c>
      <c r="BW7" s="18" t="s">
        <v>1</v>
      </c>
      <c r="BX7" s="18">
        <v>467</v>
      </c>
      <c r="BY7" s="17">
        <f>(BX8/BX7)*100</f>
        <v>5.7815845824411136</v>
      </c>
      <c r="BZ7" s="11"/>
      <c r="CA7" s="19" t="s">
        <v>6</v>
      </c>
      <c r="CB7" s="18" t="s">
        <v>1</v>
      </c>
      <c r="CC7" s="18">
        <v>452</v>
      </c>
      <c r="CD7" s="17">
        <f>(CC8/CC7)*100</f>
        <v>7.0796460176991154</v>
      </c>
      <c r="CF7" s="19" t="s">
        <v>6</v>
      </c>
      <c r="CG7" s="18" t="s">
        <v>1</v>
      </c>
      <c r="CH7" s="18">
        <v>208</v>
      </c>
      <c r="CI7" s="17">
        <f>(CH8/CH7)*100</f>
        <v>2.4038461538461542</v>
      </c>
      <c r="CJ7" s="11"/>
      <c r="CK7" s="19" t="s">
        <v>6</v>
      </c>
      <c r="CL7" s="18" t="s">
        <v>1</v>
      </c>
      <c r="CM7" s="18">
        <v>158</v>
      </c>
      <c r="CN7" s="17">
        <f>(CM8/CM7)*100</f>
        <v>6.962025316455696</v>
      </c>
      <c r="CP7" s="19" t="s">
        <v>6</v>
      </c>
      <c r="CQ7" s="18" t="s">
        <v>1</v>
      </c>
      <c r="CR7" s="18">
        <v>629</v>
      </c>
      <c r="CS7" s="17">
        <f>(CR8/CR7)*100</f>
        <v>16.693163751987282</v>
      </c>
      <c r="CT7" s="11"/>
      <c r="CU7" s="19" t="s">
        <v>6</v>
      </c>
      <c r="CV7" s="18" t="s">
        <v>1</v>
      </c>
      <c r="CW7" s="18">
        <v>225</v>
      </c>
      <c r="CX7" s="17">
        <f>(CW8/CW7)*100</f>
        <v>14.222222222222221</v>
      </c>
      <c r="CZ7" s="19" t="s">
        <v>6</v>
      </c>
      <c r="DA7" s="18" t="s">
        <v>1</v>
      </c>
      <c r="DB7" s="18">
        <v>188</v>
      </c>
      <c r="DC7" s="17">
        <f>(DB8/DB7)*100</f>
        <v>6.3829787234042552</v>
      </c>
      <c r="DD7" s="11"/>
      <c r="DE7" s="19" t="s">
        <v>6</v>
      </c>
      <c r="DF7" s="18" t="s">
        <v>1</v>
      </c>
      <c r="DG7" s="18">
        <v>160</v>
      </c>
      <c r="DH7" s="17">
        <f>(DG8/DG7)*100</f>
        <v>6.8750000000000009</v>
      </c>
      <c r="DJ7" s="19" t="s">
        <v>6</v>
      </c>
      <c r="DK7" s="18" t="s">
        <v>1</v>
      </c>
      <c r="DL7" s="18">
        <v>86</v>
      </c>
      <c r="DM7" s="17">
        <f>(DL8/DL7)*100</f>
        <v>11.627906976744185</v>
      </c>
      <c r="DN7" s="11"/>
      <c r="DO7" s="19" t="s">
        <v>6</v>
      </c>
      <c r="DP7" s="18" t="s">
        <v>1</v>
      </c>
      <c r="DQ7" s="18">
        <v>471</v>
      </c>
      <c r="DR7" s="17">
        <f>(DQ8/DQ7)*100</f>
        <v>12.526539278131635</v>
      </c>
      <c r="DS7" s="11"/>
      <c r="DT7" s="19" t="s">
        <v>6</v>
      </c>
      <c r="DU7" s="18" t="s">
        <v>1</v>
      </c>
      <c r="DV7" s="18">
        <v>155000</v>
      </c>
      <c r="DW7" s="17">
        <f>(DV8/DV7)*100</f>
        <v>6.4516129032258061</v>
      </c>
      <c r="DX7" s="11"/>
      <c r="DY7" s="19" t="s">
        <v>6</v>
      </c>
      <c r="DZ7" s="18" t="s">
        <v>1</v>
      </c>
      <c r="EA7" s="18">
        <v>205000</v>
      </c>
      <c r="EB7" s="17">
        <f>(EA8/EA7)*100</f>
        <v>12.195121951219512</v>
      </c>
      <c r="EC7" s="11"/>
      <c r="ED7" s="19" t="s">
        <v>6</v>
      </c>
      <c r="EE7" s="18" t="s">
        <v>1</v>
      </c>
      <c r="EF7" s="18">
        <v>170000</v>
      </c>
      <c r="EG7" s="17">
        <f>(EF8/EF7)*100</f>
        <v>19.117647058823529</v>
      </c>
      <c r="EH7" s="11"/>
      <c r="EI7" s="19" t="s">
        <v>6</v>
      </c>
      <c r="EJ7" s="18" t="s">
        <v>1</v>
      </c>
      <c r="EK7" s="18">
        <v>170000</v>
      </c>
      <c r="EL7" s="17">
        <f>(EK8/EK7)*100</f>
        <v>7.3529411764705888</v>
      </c>
      <c r="EM7" s="11"/>
      <c r="EN7" s="19" t="s">
        <v>6</v>
      </c>
      <c r="EO7" s="18" t="s">
        <v>1</v>
      </c>
      <c r="EP7" s="18">
        <v>60000</v>
      </c>
      <c r="EQ7" s="17">
        <f>(EP8/EP7)*100</f>
        <v>20.833333333333336</v>
      </c>
      <c r="ER7" s="11"/>
      <c r="ES7" s="19" t="s">
        <v>6</v>
      </c>
      <c r="ET7" s="18" t="s">
        <v>1</v>
      </c>
      <c r="EU7" s="18">
        <v>122500</v>
      </c>
      <c r="EV7" s="17">
        <f>(EU8/EU7)*100</f>
        <v>18.367346938775512</v>
      </c>
      <c r="EW7" s="11"/>
      <c r="EX7" s="19" t="s">
        <v>6</v>
      </c>
      <c r="EY7" s="18" t="s">
        <v>1</v>
      </c>
      <c r="EZ7" s="18">
        <v>191</v>
      </c>
      <c r="FA7" s="17">
        <f>(EZ8/EZ7)*100</f>
        <v>11.518324607329843</v>
      </c>
      <c r="FB7"/>
      <c r="FC7" s="19" t="s">
        <v>6</v>
      </c>
      <c r="FD7" s="18" t="s">
        <v>1</v>
      </c>
      <c r="FE7" s="18">
        <v>140</v>
      </c>
      <c r="FF7" s="17">
        <f>(FE8/FE7)*100</f>
        <v>2.1428571428571428</v>
      </c>
      <c r="FG7" s="11"/>
      <c r="FI7" s="16">
        <f>AVERAGE(G7,L7,Q7,V7,AA7,AF7,AK7,AP7,AU7,AZ7,BE7,BJ7,BO7,BT7,BY7,CD7,CI7,CN7,CS7,CX7,DC7,DH7,DM7,DR7,DW7,EB7,EG7,EL7,EQ7,EV7,FA7,FF7)</f>
        <v>10.660191621270076</v>
      </c>
      <c r="FJ7" s="15">
        <f>STDEV(G7,L7,Q7,V7,AA7,AF7,AK7,AP7,AU7,AZ7,BE7,BJ7,BO7,BT7,BY7,CD7,CI7,CN7,CS7,CX7,DC7,DH7,DM7,DR7,DW7,EB7,EG7,EL7,EQ7,EV7,FA7,FF7)/SQRT(32)</f>
        <v>0.94219026153455643</v>
      </c>
      <c r="FL7">
        <f>SUM(F7,K7,P7,U7,Z7,AE7,AJ7,AO7,AT7,AY7,BD7,BI7,BN7,BS7,BX7,CC7,CH7,CM7,CR7,DG7,CW7,DB7,DG7,DL7,DQ7)</f>
        <v>6145</v>
      </c>
    </row>
    <row r="8" spans="4:168" ht="29.25" customHeight="1" thickBot="1" x14ac:dyDescent="0.3">
      <c r="D8" s="14"/>
      <c r="E8" s="13" t="s">
        <v>0</v>
      </c>
      <c r="F8" s="13">
        <v>10</v>
      </c>
      <c r="G8" s="12"/>
      <c r="I8" s="14"/>
      <c r="J8" s="13" t="s">
        <v>0</v>
      </c>
      <c r="K8" s="13">
        <v>7</v>
      </c>
      <c r="L8" s="12"/>
      <c r="N8" s="14"/>
      <c r="O8" s="13" t="s">
        <v>0</v>
      </c>
      <c r="P8" s="13">
        <v>1</v>
      </c>
      <c r="Q8" s="12"/>
      <c r="S8" s="14"/>
      <c r="T8" s="13" t="s">
        <v>0</v>
      </c>
      <c r="U8" s="13">
        <v>24</v>
      </c>
      <c r="V8" s="12"/>
      <c r="W8" s="11"/>
      <c r="X8" s="14"/>
      <c r="Y8" s="13" t="s">
        <v>0</v>
      </c>
      <c r="Z8" s="13">
        <v>12</v>
      </c>
      <c r="AA8" s="12"/>
      <c r="AC8" s="14"/>
      <c r="AD8" s="13" t="s">
        <v>0</v>
      </c>
      <c r="AE8" s="13">
        <v>41</v>
      </c>
      <c r="AF8" s="12"/>
      <c r="AH8" s="14"/>
      <c r="AI8" s="13" t="s">
        <v>0</v>
      </c>
      <c r="AJ8" s="13">
        <v>22</v>
      </c>
      <c r="AK8" s="12"/>
      <c r="AL8" s="11"/>
      <c r="AM8" s="14"/>
      <c r="AN8" s="13" t="s">
        <v>0</v>
      </c>
      <c r="AO8" s="13">
        <v>20</v>
      </c>
      <c r="AP8" s="12"/>
      <c r="AR8" s="14"/>
      <c r="AS8" s="13" t="s">
        <v>0</v>
      </c>
      <c r="AT8" s="13">
        <v>30</v>
      </c>
      <c r="AU8" s="12"/>
      <c r="AV8" s="11"/>
      <c r="AW8" s="14"/>
      <c r="AX8" s="13" t="s">
        <v>0</v>
      </c>
      <c r="AY8" s="13">
        <v>22</v>
      </c>
      <c r="AZ8" s="12"/>
      <c r="BB8" s="14"/>
      <c r="BC8" s="13" t="s">
        <v>0</v>
      </c>
      <c r="BD8" s="13">
        <v>14</v>
      </c>
      <c r="BE8" s="12"/>
      <c r="BF8" s="11"/>
      <c r="BG8" s="14"/>
      <c r="BH8" s="13" t="s">
        <v>0</v>
      </c>
      <c r="BI8" s="13">
        <v>23</v>
      </c>
      <c r="BJ8" s="12"/>
      <c r="BL8" s="14"/>
      <c r="BM8" s="13" t="s">
        <v>0</v>
      </c>
      <c r="BN8" s="13">
        <v>37</v>
      </c>
      <c r="BO8" s="12"/>
      <c r="BP8" s="11"/>
      <c r="BQ8" s="14"/>
      <c r="BR8" s="13" t="s">
        <v>0</v>
      </c>
      <c r="BS8" s="13">
        <v>23</v>
      </c>
      <c r="BT8" s="12"/>
      <c r="BV8" s="14"/>
      <c r="BW8" s="13" t="s">
        <v>0</v>
      </c>
      <c r="BX8" s="13">
        <v>27</v>
      </c>
      <c r="BY8" s="12"/>
      <c r="BZ8" s="11"/>
      <c r="CA8" s="14"/>
      <c r="CB8" s="13" t="s">
        <v>0</v>
      </c>
      <c r="CC8" s="13">
        <v>32</v>
      </c>
      <c r="CD8" s="12"/>
      <c r="CF8" s="14"/>
      <c r="CG8" s="13" t="s">
        <v>0</v>
      </c>
      <c r="CH8" s="13">
        <v>5</v>
      </c>
      <c r="CI8" s="12"/>
      <c r="CJ8" s="11"/>
      <c r="CK8" s="14"/>
      <c r="CL8" s="13" t="s">
        <v>0</v>
      </c>
      <c r="CM8" s="13">
        <v>11</v>
      </c>
      <c r="CN8" s="12"/>
      <c r="CP8" s="14"/>
      <c r="CQ8" s="13" t="s">
        <v>0</v>
      </c>
      <c r="CR8" s="13">
        <v>105</v>
      </c>
      <c r="CS8" s="12"/>
      <c r="CT8" s="11"/>
      <c r="CU8" s="14"/>
      <c r="CV8" s="13" t="s">
        <v>0</v>
      </c>
      <c r="CW8" s="13">
        <v>32</v>
      </c>
      <c r="CX8" s="12"/>
      <c r="CZ8" s="14"/>
      <c r="DA8" s="13" t="s">
        <v>0</v>
      </c>
      <c r="DB8" s="13">
        <v>12</v>
      </c>
      <c r="DC8" s="12"/>
      <c r="DD8" s="11"/>
      <c r="DE8" s="14"/>
      <c r="DF8" s="13" t="s">
        <v>0</v>
      </c>
      <c r="DG8" s="13">
        <v>11</v>
      </c>
      <c r="DH8" s="12"/>
      <c r="DJ8" s="14"/>
      <c r="DK8" s="13" t="s">
        <v>0</v>
      </c>
      <c r="DL8" s="13">
        <v>10</v>
      </c>
      <c r="DM8" s="12"/>
      <c r="DN8" s="11"/>
      <c r="DO8" s="14"/>
      <c r="DP8" s="13" t="s">
        <v>0</v>
      </c>
      <c r="DQ8" s="13">
        <v>59</v>
      </c>
      <c r="DR8" s="12"/>
      <c r="DS8" s="11"/>
      <c r="DT8" s="14"/>
      <c r="DU8" s="13" t="s">
        <v>0</v>
      </c>
      <c r="DV8" s="13">
        <v>10000</v>
      </c>
      <c r="DW8" s="12"/>
      <c r="DX8" s="11"/>
      <c r="DY8" s="14"/>
      <c r="DZ8" s="13" t="s">
        <v>0</v>
      </c>
      <c r="EA8" s="13">
        <v>25000</v>
      </c>
      <c r="EB8" s="12"/>
      <c r="EC8" s="11"/>
      <c r="ED8" s="14"/>
      <c r="EE8" s="13" t="s">
        <v>0</v>
      </c>
      <c r="EF8" s="13">
        <v>32500</v>
      </c>
      <c r="EG8" s="12"/>
      <c r="EH8" s="11"/>
      <c r="EI8" s="14"/>
      <c r="EJ8" s="13" t="s">
        <v>0</v>
      </c>
      <c r="EK8" s="13">
        <v>12500</v>
      </c>
      <c r="EL8" s="12"/>
      <c r="EM8" s="11"/>
      <c r="EN8" s="14"/>
      <c r="EO8" s="13" t="s">
        <v>0</v>
      </c>
      <c r="EP8" s="13">
        <v>12500</v>
      </c>
      <c r="EQ8" s="12"/>
      <c r="ER8" s="11"/>
      <c r="ES8" s="14"/>
      <c r="ET8" s="13" t="s">
        <v>0</v>
      </c>
      <c r="EU8" s="13">
        <v>22500</v>
      </c>
      <c r="EV8" s="12"/>
      <c r="EW8" s="11"/>
      <c r="EX8" s="14"/>
      <c r="EY8" s="13" t="s">
        <v>0</v>
      </c>
      <c r="EZ8" s="13">
        <v>22</v>
      </c>
      <c r="FA8" s="12"/>
      <c r="FB8"/>
      <c r="FC8" s="14"/>
      <c r="FD8" s="13" t="s">
        <v>0</v>
      </c>
      <c r="FE8" s="13">
        <v>3</v>
      </c>
      <c r="FF8" s="12"/>
      <c r="FG8" s="11"/>
      <c r="FI8" s="16"/>
      <c r="FJ8" s="15"/>
    </row>
    <row r="9" spans="4:168" ht="15.75" thickBot="1" x14ac:dyDescent="0.3">
      <c r="D9" s="20"/>
      <c r="E9" s="21"/>
      <c r="F9" s="20"/>
      <c r="G9" s="2"/>
      <c r="I9" s="20"/>
      <c r="J9" s="21"/>
      <c r="K9" s="20"/>
      <c r="L9" s="2"/>
      <c r="N9" s="20"/>
      <c r="O9" s="21"/>
      <c r="P9" s="20"/>
      <c r="Q9" s="2"/>
      <c r="S9" s="20"/>
      <c r="T9" s="21"/>
      <c r="U9" s="20"/>
      <c r="V9" s="2"/>
      <c r="W9" s="2"/>
      <c r="X9" s="20"/>
      <c r="Y9" s="21"/>
      <c r="Z9" s="20"/>
      <c r="AC9" s="20"/>
      <c r="AD9" s="21"/>
      <c r="AE9" s="20"/>
      <c r="AF9" s="2"/>
      <c r="AH9" s="20"/>
      <c r="AI9" s="21"/>
      <c r="AJ9" s="20"/>
      <c r="AK9" s="2"/>
      <c r="AL9" s="2"/>
      <c r="AM9" s="20"/>
      <c r="AN9" s="21"/>
      <c r="AO9" s="20"/>
      <c r="AR9" s="20"/>
      <c r="AS9" s="21"/>
      <c r="AT9" s="20"/>
      <c r="AU9" s="2"/>
      <c r="AV9" s="2"/>
      <c r="AW9" s="20"/>
      <c r="AX9" s="21"/>
      <c r="AY9" s="20"/>
      <c r="BB9" s="20"/>
      <c r="BC9" s="21"/>
      <c r="BD9" s="20"/>
      <c r="BE9" s="2"/>
      <c r="BF9" s="2"/>
      <c r="BG9" s="20"/>
      <c r="BH9" s="21"/>
      <c r="BI9" s="20"/>
      <c r="BL9" s="20"/>
      <c r="BM9" s="21"/>
      <c r="BN9" s="20"/>
      <c r="BO9" s="2"/>
      <c r="BP9" s="2"/>
      <c r="BQ9" s="20"/>
      <c r="BR9" s="21"/>
      <c r="BS9" s="20"/>
      <c r="BV9" s="20"/>
      <c r="BW9" s="21"/>
      <c r="BX9" s="20"/>
      <c r="BY9" s="2"/>
      <c r="BZ9" s="2"/>
      <c r="CA9" s="20"/>
      <c r="CB9" s="21"/>
      <c r="CC9" s="20"/>
      <c r="CF9" s="20"/>
      <c r="CG9" s="21"/>
      <c r="CH9" s="20"/>
      <c r="CI9" s="2"/>
      <c r="CJ9" s="2"/>
      <c r="CK9" s="20"/>
      <c r="CL9" s="21"/>
      <c r="CM9" s="20"/>
      <c r="CN9" s="2"/>
      <c r="CP9" s="20"/>
      <c r="CQ9" s="21"/>
      <c r="CR9" s="20"/>
      <c r="CS9" s="2"/>
      <c r="CT9" s="2"/>
      <c r="CU9" s="20"/>
      <c r="CV9" s="21"/>
      <c r="CW9" s="20"/>
      <c r="CX9" s="2"/>
      <c r="CZ9" s="20"/>
      <c r="DA9" s="21"/>
      <c r="DB9" s="20"/>
      <c r="DC9" s="2"/>
      <c r="DD9" s="2"/>
      <c r="DE9" s="20"/>
      <c r="DF9" s="21"/>
      <c r="DG9" s="20"/>
      <c r="DH9" s="2"/>
      <c r="DJ9" s="20"/>
      <c r="DK9" s="21"/>
      <c r="DL9" s="20"/>
      <c r="DM9" s="2"/>
      <c r="DN9" s="2"/>
      <c r="DO9" s="20"/>
      <c r="DP9" s="21"/>
      <c r="DQ9" s="20"/>
      <c r="DR9" s="2"/>
      <c r="DS9" s="2"/>
      <c r="DT9" s="20"/>
      <c r="DU9" s="21"/>
      <c r="DV9" s="20"/>
      <c r="DW9" s="2"/>
      <c r="DX9" s="2"/>
      <c r="DY9" s="20"/>
      <c r="DZ9" s="21"/>
      <c r="EA9" s="20"/>
      <c r="EB9" s="2"/>
      <c r="EC9" s="2"/>
      <c r="ED9" s="20"/>
      <c r="EE9" s="21"/>
      <c r="EF9" s="20"/>
      <c r="EG9" s="2"/>
      <c r="EH9" s="2"/>
      <c r="EI9" s="20"/>
      <c r="EJ9" s="21"/>
      <c r="EK9" s="20"/>
      <c r="EL9" s="2"/>
      <c r="EM9" s="2"/>
      <c r="EN9" s="20"/>
      <c r="EO9" s="21"/>
      <c r="EP9" s="20"/>
      <c r="EQ9" s="2"/>
      <c r="ER9" s="2"/>
      <c r="ES9" s="20"/>
      <c r="ET9" s="21"/>
      <c r="EU9" s="20"/>
      <c r="EV9" s="2"/>
      <c r="EW9" s="2"/>
      <c r="EX9" s="20"/>
      <c r="EY9" s="21"/>
      <c r="EZ9" s="20"/>
      <c r="FA9" s="2"/>
      <c r="FB9"/>
      <c r="FC9" s="20"/>
      <c r="FD9" s="21"/>
      <c r="FE9" s="20"/>
      <c r="FF9" s="2"/>
      <c r="FG9" s="2"/>
      <c r="FI9" s="16"/>
      <c r="FJ9" s="15"/>
    </row>
    <row r="10" spans="4:168" ht="30" customHeight="1" x14ac:dyDescent="0.25">
      <c r="D10" s="19" t="s">
        <v>5</v>
      </c>
      <c r="E10" s="18" t="s">
        <v>1</v>
      </c>
      <c r="F10" s="18">
        <v>96</v>
      </c>
      <c r="G10" s="17">
        <f>(F11/F10)*100</f>
        <v>3.125</v>
      </c>
      <c r="I10" s="19" t="s">
        <v>5</v>
      </c>
      <c r="J10" s="18" t="s">
        <v>1</v>
      </c>
      <c r="K10" s="18">
        <v>95</v>
      </c>
      <c r="L10" s="17">
        <f>(K11/K10)*100</f>
        <v>5.2631578947368416</v>
      </c>
      <c r="N10" s="19" t="s">
        <v>5</v>
      </c>
      <c r="O10" s="18" t="s">
        <v>1</v>
      </c>
      <c r="P10" s="18">
        <v>64</v>
      </c>
      <c r="Q10" s="17">
        <f>(P11/P10)*100</f>
        <v>12.5</v>
      </c>
      <c r="S10" s="19" t="s">
        <v>5</v>
      </c>
      <c r="T10" s="18" t="s">
        <v>1</v>
      </c>
      <c r="U10" s="18">
        <v>96</v>
      </c>
      <c r="V10" s="17">
        <f>(U11/U10)*100</f>
        <v>11.458333333333332</v>
      </c>
      <c r="W10" s="11"/>
      <c r="X10" s="19" t="s">
        <v>5</v>
      </c>
      <c r="Y10" s="18" t="s">
        <v>1</v>
      </c>
      <c r="Z10" s="18">
        <v>77</v>
      </c>
      <c r="AA10" s="17">
        <f>(Z11/Z10)*100</f>
        <v>3.8961038961038961</v>
      </c>
      <c r="AC10" s="19" t="s">
        <v>5</v>
      </c>
      <c r="AD10" s="18" t="s">
        <v>1</v>
      </c>
      <c r="AE10" s="18">
        <v>76</v>
      </c>
      <c r="AF10" s="17">
        <f>(AE11/AE10)*100</f>
        <v>1.3157894736842104</v>
      </c>
      <c r="AH10" s="19" t="s">
        <v>5</v>
      </c>
      <c r="AI10" s="18" t="s">
        <v>1</v>
      </c>
      <c r="AJ10" s="18">
        <v>73</v>
      </c>
      <c r="AK10" s="17">
        <f>(AJ11/AJ10)*100</f>
        <v>9.5890410958904102</v>
      </c>
      <c r="AL10" s="11"/>
      <c r="AM10" s="19" t="s">
        <v>5</v>
      </c>
      <c r="AN10" s="18" t="s">
        <v>1</v>
      </c>
      <c r="AO10" s="18">
        <v>253</v>
      </c>
      <c r="AP10" s="17">
        <f>(AO11/AO10)*100</f>
        <v>5.928853754940711</v>
      </c>
      <c r="AR10" s="19" t="s">
        <v>5</v>
      </c>
      <c r="AS10" s="18" t="s">
        <v>1</v>
      </c>
      <c r="AT10" s="18">
        <v>379</v>
      </c>
      <c r="AU10" s="17">
        <f>(AT11/AT10)*100</f>
        <v>7.3878627968337733</v>
      </c>
      <c r="AV10" s="11"/>
      <c r="AW10" s="19" t="s">
        <v>5</v>
      </c>
      <c r="AX10" s="18" t="s">
        <v>1</v>
      </c>
      <c r="AY10" s="18">
        <v>236</v>
      </c>
      <c r="AZ10" s="17">
        <f>(AY11/AY10)*100</f>
        <v>3.3898305084745761</v>
      </c>
      <c r="BB10" s="19" t="s">
        <v>5</v>
      </c>
      <c r="BC10" s="18" t="s">
        <v>1</v>
      </c>
      <c r="BD10" s="18">
        <v>272</v>
      </c>
      <c r="BE10" s="17">
        <f>(BD11/BD10)*100</f>
        <v>14.705882352941178</v>
      </c>
      <c r="BF10" s="11"/>
      <c r="BG10" s="19" t="s">
        <v>5</v>
      </c>
      <c r="BH10" s="18" t="s">
        <v>1</v>
      </c>
      <c r="BI10" s="18">
        <v>284</v>
      </c>
      <c r="BJ10" s="17">
        <f>(BI11/BI10)*100</f>
        <v>5.6338028169014089</v>
      </c>
      <c r="BL10" s="19" t="s">
        <v>5</v>
      </c>
      <c r="BM10" s="18" t="s">
        <v>1</v>
      </c>
      <c r="BN10" s="18">
        <v>274</v>
      </c>
      <c r="BO10" s="17">
        <f>(BN11/BN10)*100</f>
        <v>8.7591240875912408</v>
      </c>
      <c r="BP10" s="11"/>
      <c r="BQ10" s="19" t="s">
        <v>5</v>
      </c>
      <c r="BR10" s="18" t="s">
        <v>1</v>
      </c>
      <c r="BS10" s="18">
        <v>229</v>
      </c>
      <c r="BT10" s="17">
        <f>(BS11/BS10)*100</f>
        <v>26.637554585152838</v>
      </c>
      <c r="BV10" s="19" t="s">
        <v>5</v>
      </c>
      <c r="BW10" s="18" t="s">
        <v>1</v>
      </c>
      <c r="BX10" s="18">
        <v>158</v>
      </c>
      <c r="BY10" s="17">
        <f>(BX11/BX10)*100</f>
        <v>3.1645569620253164</v>
      </c>
      <c r="BZ10" s="11"/>
      <c r="CA10" s="19" t="s">
        <v>5</v>
      </c>
      <c r="CB10" s="18" t="s">
        <v>1</v>
      </c>
      <c r="CC10" s="18">
        <v>387</v>
      </c>
      <c r="CD10" s="17">
        <f>(CC11/CC10)*100</f>
        <v>3.1007751937984498</v>
      </c>
      <c r="CF10" s="19" t="s">
        <v>5</v>
      </c>
      <c r="CG10" s="18" t="s">
        <v>1</v>
      </c>
      <c r="CH10" s="18">
        <v>143</v>
      </c>
      <c r="CI10" s="17">
        <f>(CH11/CH10)*100</f>
        <v>11.188811188811188</v>
      </c>
      <c r="CJ10" s="11"/>
      <c r="CK10" s="19" t="s">
        <v>5</v>
      </c>
      <c r="CL10" s="18" t="s">
        <v>1</v>
      </c>
      <c r="CM10" s="18">
        <v>185</v>
      </c>
      <c r="CN10" s="17">
        <f>(CM11/CM10)*100</f>
        <v>5.9459459459459465</v>
      </c>
      <c r="CP10" s="19" t="s">
        <v>5</v>
      </c>
      <c r="CQ10" s="18" t="s">
        <v>1</v>
      </c>
      <c r="CR10" s="18">
        <v>425</v>
      </c>
      <c r="CS10" s="17">
        <f>(CR11/CR10)*100</f>
        <v>9.1764705882352935</v>
      </c>
      <c r="CT10" s="11"/>
      <c r="CU10" s="19" t="s">
        <v>5</v>
      </c>
      <c r="CV10" s="18" t="s">
        <v>1</v>
      </c>
      <c r="CW10" s="18">
        <v>243</v>
      </c>
      <c r="CX10" s="17">
        <f>(CW11/CW10)*100</f>
        <v>11.111111111111111</v>
      </c>
      <c r="CZ10" s="19" t="s">
        <v>5</v>
      </c>
      <c r="DA10" s="18" t="s">
        <v>1</v>
      </c>
      <c r="DB10" s="18">
        <v>169</v>
      </c>
      <c r="DC10" s="17">
        <f>(DB11/DB10)*100</f>
        <v>11.834319526627219</v>
      </c>
      <c r="DD10" s="11"/>
      <c r="DE10" s="19" t="s">
        <v>5</v>
      </c>
      <c r="DF10" s="18" t="s">
        <v>1</v>
      </c>
      <c r="DG10" s="18">
        <v>180</v>
      </c>
      <c r="DH10" s="17">
        <f>(DG11/DG10)*100</f>
        <v>1.1111111111111112</v>
      </c>
      <c r="DJ10" s="19" t="s">
        <v>5</v>
      </c>
      <c r="DK10" s="18" t="s">
        <v>1</v>
      </c>
      <c r="DL10" s="18">
        <v>166</v>
      </c>
      <c r="DM10" s="17">
        <f>(DL11/DL10)*100</f>
        <v>22.891566265060241</v>
      </c>
      <c r="DN10" s="11"/>
      <c r="DO10" s="19" t="s">
        <v>5</v>
      </c>
      <c r="DP10" s="18" t="s">
        <v>1</v>
      </c>
      <c r="DQ10" s="18">
        <v>411</v>
      </c>
      <c r="DR10" s="17">
        <f>(DQ11/DQ10)*100</f>
        <v>15.328467153284672</v>
      </c>
      <c r="DS10" s="11"/>
      <c r="DT10" s="19" t="s">
        <v>5</v>
      </c>
      <c r="DU10" s="18" t="s">
        <v>1</v>
      </c>
      <c r="DV10" s="18">
        <v>190000</v>
      </c>
      <c r="DW10" s="17">
        <f>(DV11/DV10)*100</f>
        <v>3.9473684210526314</v>
      </c>
      <c r="DX10" s="11"/>
      <c r="DY10" s="19" t="s">
        <v>5</v>
      </c>
      <c r="DZ10" s="18" t="s">
        <v>1</v>
      </c>
      <c r="EA10" s="18">
        <v>160000</v>
      </c>
      <c r="EB10" s="17">
        <f>(EA11/EA10)*100</f>
        <v>6.25</v>
      </c>
      <c r="EC10" s="11"/>
      <c r="ED10" s="19" t="s">
        <v>5</v>
      </c>
      <c r="EE10" s="18" t="s">
        <v>1</v>
      </c>
      <c r="EF10" s="18">
        <v>180000</v>
      </c>
      <c r="EG10" s="17">
        <f>(EF11/EF10)*100</f>
        <v>12.5</v>
      </c>
      <c r="EH10" s="11"/>
      <c r="EI10" s="19" t="s">
        <v>5</v>
      </c>
      <c r="EJ10" s="18" t="s">
        <v>1</v>
      </c>
      <c r="EK10" s="18">
        <v>217500</v>
      </c>
      <c r="EL10" s="17">
        <f>(EK11/EK10)*100</f>
        <v>10.344827586206897</v>
      </c>
      <c r="EM10" s="11"/>
      <c r="EN10" s="19" t="s">
        <v>5</v>
      </c>
      <c r="EO10" s="18" t="s">
        <v>1</v>
      </c>
      <c r="EP10" s="18">
        <v>177500</v>
      </c>
      <c r="EQ10" s="17">
        <f>(EP11/EP10)*100</f>
        <v>7.042253521126761</v>
      </c>
      <c r="ER10" s="11"/>
      <c r="ES10" s="19" t="s">
        <v>5</v>
      </c>
      <c r="ET10" s="18" t="s">
        <v>1</v>
      </c>
      <c r="EU10" s="18">
        <v>190000</v>
      </c>
      <c r="EV10" s="17">
        <f>(EU11/EU10)*100</f>
        <v>6.5789473684210522</v>
      </c>
      <c r="EW10" s="11"/>
      <c r="EX10" s="19" t="s">
        <v>5</v>
      </c>
      <c r="EY10" s="18" t="s">
        <v>1</v>
      </c>
      <c r="EZ10" s="18">
        <v>247</v>
      </c>
      <c r="FA10" s="17">
        <f>(EZ11/EZ10)*100</f>
        <v>9.7165991902834001</v>
      </c>
      <c r="FB10"/>
      <c r="FC10" s="19" t="s">
        <v>5</v>
      </c>
      <c r="FD10" s="18" t="s">
        <v>1</v>
      </c>
      <c r="FE10" s="18">
        <v>150</v>
      </c>
      <c r="FF10" s="17">
        <f>(FE11/FE10)*100</f>
        <v>22.666666666666664</v>
      </c>
      <c r="FG10" s="11"/>
      <c r="FI10" s="16">
        <f>AVERAGE(G10,L10,Q10,V10,AA10,AF10,AK10,AP10,AU10,AZ10,BE10,BJ10,BO10,BT10,BY10,CD10,CI10,CN10,CS10,CX10,DC10,DH10,DM10,DR10,DW10,EB10,EG10,EL10,EQ10,EV10,FA10,FF10)</f>
        <v>9.1715666998860108</v>
      </c>
      <c r="FJ10" s="15">
        <f>STDEV(G10,L10,Q10,V10,AA10,AF10,AK10,AP10,AU10,AZ10,BE10,BJ10,BO10,BT10,BY10,CD10,CI10,CN10,CS10,CX10,DC10,DH10,DM10,DR10,DW10,EB10,EG10,EL10,EQ10,EV10,FA10,FF10)/SQRT(32)</f>
        <v>1.0928182153338013</v>
      </c>
      <c r="FL10">
        <f>SUM(F10,K10,P10,U10,Z10,AE10,AJ10,AO10,AT10,AY10,BD10,BI10,BN10,BS10,BX10,CC10,CH10,CM10,CR10,DG10,CW10,DB10,DG10,DL10,DQ10)</f>
        <v>5151</v>
      </c>
    </row>
    <row r="11" spans="4:168" ht="30" customHeight="1" thickBot="1" x14ac:dyDescent="0.3">
      <c r="D11" s="14"/>
      <c r="E11" s="13" t="s">
        <v>0</v>
      </c>
      <c r="F11" s="13">
        <v>3</v>
      </c>
      <c r="G11" s="12"/>
      <c r="I11" s="14"/>
      <c r="J11" s="13" t="s">
        <v>0</v>
      </c>
      <c r="K11" s="13">
        <v>5</v>
      </c>
      <c r="L11" s="12"/>
      <c r="N11" s="14"/>
      <c r="O11" s="13" t="s">
        <v>0</v>
      </c>
      <c r="P11" s="13">
        <v>8</v>
      </c>
      <c r="Q11" s="12"/>
      <c r="S11" s="14"/>
      <c r="T11" s="13" t="s">
        <v>0</v>
      </c>
      <c r="U11" s="13">
        <v>11</v>
      </c>
      <c r="V11" s="12"/>
      <c r="W11" s="11"/>
      <c r="X11" s="14"/>
      <c r="Y11" s="13" t="s">
        <v>0</v>
      </c>
      <c r="Z11" s="13">
        <v>3</v>
      </c>
      <c r="AA11" s="12"/>
      <c r="AC11" s="14"/>
      <c r="AD11" s="13" t="s">
        <v>0</v>
      </c>
      <c r="AE11" s="13">
        <v>1</v>
      </c>
      <c r="AF11" s="12"/>
      <c r="AH11" s="14"/>
      <c r="AI11" s="13" t="s">
        <v>0</v>
      </c>
      <c r="AJ11" s="13">
        <v>7</v>
      </c>
      <c r="AK11" s="12"/>
      <c r="AL11" s="11"/>
      <c r="AM11" s="14"/>
      <c r="AN11" s="13" t="s">
        <v>0</v>
      </c>
      <c r="AO11" s="13">
        <v>15</v>
      </c>
      <c r="AP11" s="12"/>
      <c r="AR11" s="14"/>
      <c r="AS11" s="13" t="s">
        <v>0</v>
      </c>
      <c r="AT11" s="13">
        <v>28</v>
      </c>
      <c r="AU11" s="12"/>
      <c r="AV11" s="11"/>
      <c r="AW11" s="14"/>
      <c r="AX11" s="13" t="s">
        <v>0</v>
      </c>
      <c r="AY11" s="13">
        <v>8</v>
      </c>
      <c r="AZ11" s="12"/>
      <c r="BB11" s="14"/>
      <c r="BC11" s="13" t="s">
        <v>0</v>
      </c>
      <c r="BD11" s="13">
        <v>40</v>
      </c>
      <c r="BE11" s="12"/>
      <c r="BF11" s="11"/>
      <c r="BG11" s="14"/>
      <c r="BH11" s="13" t="s">
        <v>0</v>
      </c>
      <c r="BI11" s="13">
        <v>16</v>
      </c>
      <c r="BJ11" s="12"/>
      <c r="BL11" s="14"/>
      <c r="BM11" s="13" t="s">
        <v>0</v>
      </c>
      <c r="BN11" s="13">
        <v>24</v>
      </c>
      <c r="BO11" s="12"/>
      <c r="BP11" s="11"/>
      <c r="BQ11" s="14"/>
      <c r="BR11" s="13" t="s">
        <v>0</v>
      </c>
      <c r="BS11" s="13">
        <v>61</v>
      </c>
      <c r="BT11" s="12"/>
      <c r="BV11" s="14"/>
      <c r="BW11" s="13" t="s">
        <v>0</v>
      </c>
      <c r="BX11" s="13">
        <v>5</v>
      </c>
      <c r="BY11" s="12"/>
      <c r="BZ11" s="11"/>
      <c r="CA11" s="14"/>
      <c r="CB11" s="13" t="s">
        <v>0</v>
      </c>
      <c r="CC11" s="13">
        <v>12</v>
      </c>
      <c r="CD11" s="12"/>
      <c r="CF11" s="14"/>
      <c r="CG11" s="13" t="s">
        <v>0</v>
      </c>
      <c r="CH11" s="13">
        <v>16</v>
      </c>
      <c r="CI11" s="12"/>
      <c r="CJ11" s="11"/>
      <c r="CK11" s="14"/>
      <c r="CL11" s="13" t="s">
        <v>0</v>
      </c>
      <c r="CM11" s="13">
        <v>11</v>
      </c>
      <c r="CN11" s="12"/>
      <c r="CP11" s="14"/>
      <c r="CQ11" s="13" t="s">
        <v>0</v>
      </c>
      <c r="CR11" s="13">
        <v>39</v>
      </c>
      <c r="CS11" s="12"/>
      <c r="CT11" s="11"/>
      <c r="CU11" s="14"/>
      <c r="CV11" s="13" t="s">
        <v>0</v>
      </c>
      <c r="CW11" s="13">
        <v>27</v>
      </c>
      <c r="CX11" s="12"/>
      <c r="CZ11" s="14"/>
      <c r="DA11" s="13" t="s">
        <v>0</v>
      </c>
      <c r="DB11" s="13">
        <v>20</v>
      </c>
      <c r="DC11" s="12"/>
      <c r="DD11" s="11"/>
      <c r="DE11" s="14"/>
      <c r="DF11" s="13" t="s">
        <v>0</v>
      </c>
      <c r="DG11" s="13">
        <v>2</v>
      </c>
      <c r="DH11" s="12"/>
      <c r="DJ11" s="14"/>
      <c r="DK11" s="13" t="s">
        <v>0</v>
      </c>
      <c r="DL11" s="13">
        <v>38</v>
      </c>
      <c r="DM11" s="12"/>
      <c r="DN11" s="11"/>
      <c r="DO11" s="14"/>
      <c r="DP11" s="13" t="s">
        <v>0</v>
      </c>
      <c r="DQ11" s="13">
        <v>63</v>
      </c>
      <c r="DR11" s="12"/>
      <c r="DS11" s="11"/>
      <c r="DT11" s="14"/>
      <c r="DU11" s="13" t="s">
        <v>0</v>
      </c>
      <c r="DV11" s="13">
        <v>7500</v>
      </c>
      <c r="DW11" s="12"/>
      <c r="DX11" s="11"/>
      <c r="DY11" s="14"/>
      <c r="DZ11" s="13" t="s">
        <v>0</v>
      </c>
      <c r="EA11" s="13">
        <v>10000</v>
      </c>
      <c r="EB11" s="12"/>
      <c r="EC11" s="11"/>
      <c r="ED11" s="14"/>
      <c r="EE11" s="13" t="s">
        <v>0</v>
      </c>
      <c r="EF11" s="13">
        <v>22500</v>
      </c>
      <c r="EG11" s="12"/>
      <c r="EH11" s="11"/>
      <c r="EI11" s="14"/>
      <c r="EJ11" s="13" t="s">
        <v>0</v>
      </c>
      <c r="EK11" s="13">
        <v>22500</v>
      </c>
      <c r="EL11" s="12"/>
      <c r="EM11" s="11"/>
      <c r="EN11" s="14"/>
      <c r="EO11" s="13" t="s">
        <v>0</v>
      </c>
      <c r="EP11" s="13">
        <v>12500</v>
      </c>
      <c r="EQ11" s="12"/>
      <c r="ER11" s="11"/>
      <c r="ES11" s="14"/>
      <c r="ET11" s="13" t="s">
        <v>0</v>
      </c>
      <c r="EU11" s="13">
        <v>12500</v>
      </c>
      <c r="EV11" s="12"/>
      <c r="EW11" s="11"/>
      <c r="EX11" s="14"/>
      <c r="EY11" s="13" t="s">
        <v>0</v>
      </c>
      <c r="EZ11" s="13">
        <v>24</v>
      </c>
      <c r="FA11" s="12"/>
      <c r="FB11"/>
      <c r="FC11" s="14"/>
      <c r="FD11" s="13" t="s">
        <v>0</v>
      </c>
      <c r="FE11" s="13">
        <v>34</v>
      </c>
      <c r="FF11" s="12"/>
      <c r="FG11" s="11"/>
      <c r="FI11" s="16"/>
      <c r="FJ11" s="15"/>
    </row>
    <row r="12" spans="4:168" ht="15.75" thickBot="1" x14ac:dyDescent="0.3">
      <c r="D12" s="20"/>
      <c r="E12" s="21"/>
      <c r="F12" s="20"/>
      <c r="G12" s="2"/>
      <c r="I12" s="20"/>
      <c r="J12" s="21"/>
      <c r="K12" s="20"/>
      <c r="L12" s="2"/>
      <c r="N12" s="20"/>
      <c r="O12" s="21"/>
      <c r="P12" s="20"/>
      <c r="Q12" s="2"/>
      <c r="S12" s="20"/>
      <c r="T12" s="21"/>
      <c r="U12" s="20"/>
      <c r="V12" s="2"/>
      <c r="W12" s="2"/>
      <c r="X12" s="20"/>
      <c r="Y12" s="21"/>
      <c r="Z12" s="20"/>
      <c r="AC12" s="20"/>
      <c r="AD12" s="21"/>
      <c r="AE12" s="20"/>
      <c r="AF12" s="2"/>
      <c r="AH12" s="20"/>
      <c r="AI12" s="21"/>
      <c r="AJ12" s="20"/>
      <c r="AK12" s="2"/>
      <c r="AL12" s="2"/>
      <c r="AM12" s="20"/>
      <c r="AN12" s="21"/>
      <c r="AO12" s="20"/>
      <c r="AR12" s="20"/>
      <c r="AS12" s="21"/>
      <c r="AT12" s="20"/>
      <c r="AU12" s="2"/>
      <c r="AV12" s="2"/>
      <c r="AW12" s="20"/>
      <c r="AX12" s="21"/>
      <c r="AY12" s="20"/>
      <c r="BB12" s="20"/>
      <c r="BC12" s="21"/>
      <c r="BD12" s="20"/>
      <c r="BE12" s="2"/>
      <c r="BF12" s="2"/>
      <c r="BG12" s="20"/>
      <c r="BH12" s="21"/>
      <c r="BI12" s="20"/>
      <c r="BL12" s="20"/>
      <c r="BM12" s="21"/>
      <c r="BN12" s="20"/>
      <c r="BO12" s="2"/>
      <c r="BP12" s="2"/>
      <c r="BQ12" s="20"/>
      <c r="BR12" s="21"/>
      <c r="BS12" s="20"/>
      <c r="BV12" s="20"/>
      <c r="BW12" s="21"/>
      <c r="BX12" s="20"/>
      <c r="BY12" s="2"/>
      <c r="BZ12" s="2"/>
      <c r="CA12" s="20"/>
      <c r="CB12" s="21"/>
      <c r="CC12" s="20"/>
      <c r="CF12" s="20"/>
      <c r="CG12" s="21"/>
      <c r="CH12" s="20"/>
      <c r="CI12" s="2"/>
      <c r="CJ12" s="2"/>
      <c r="CK12" s="20"/>
      <c r="CL12" s="21"/>
      <c r="CM12" s="20"/>
      <c r="CN12" s="2"/>
      <c r="CP12" s="20"/>
      <c r="CQ12" s="21"/>
      <c r="CR12" s="20"/>
      <c r="CS12" s="2"/>
      <c r="CT12" s="2"/>
      <c r="CU12" s="20"/>
      <c r="CV12" s="21"/>
      <c r="CW12" s="20"/>
      <c r="CX12" s="2"/>
      <c r="CZ12" s="20"/>
      <c r="DA12" s="21"/>
      <c r="DB12" s="20"/>
      <c r="DC12" s="2"/>
      <c r="DD12" s="2"/>
      <c r="DE12" s="20"/>
      <c r="DF12" s="21"/>
      <c r="DG12" s="20"/>
      <c r="DH12" s="2"/>
      <c r="DJ12" s="20"/>
      <c r="DK12" s="21"/>
      <c r="DL12" s="20"/>
      <c r="DM12" s="2"/>
      <c r="DN12" s="2"/>
      <c r="DO12" s="20"/>
      <c r="DP12" s="21"/>
      <c r="DQ12" s="20"/>
      <c r="DR12" s="2"/>
      <c r="DS12" s="2"/>
      <c r="DT12" s="20"/>
      <c r="DU12" s="21"/>
      <c r="DV12" s="20"/>
      <c r="DW12" s="2"/>
      <c r="DX12" s="2"/>
      <c r="DY12" s="20"/>
      <c r="DZ12" s="21"/>
      <c r="EA12" s="20"/>
      <c r="EB12" s="2"/>
      <c r="EC12" s="2"/>
      <c r="ED12" s="20"/>
      <c r="EE12" s="21"/>
      <c r="EF12" s="20"/>
      <c r="EG12" s="2"/>
      <c r="EH12" s="2"/>
      <c r="EI12" s="20"/>
      <c r="EJ12" s="21"/>
      <c r="EK12" s="20"/>
      <c r="EL12" s="2"/>
      <c r="EM12" s="2"/>
      <c r="EN12" s="20"/>
      <c r="EO12" s="21"/>
      <c r="EP12" s="20"/>
      <c r="EQ12" s="2"/>
      <c r="ER12" s="2"/>
      <c r="ES12" s="20"/>
      <c r="ET12" s="21"/>
      <c r="EU12" s="20"/>
      <c r="EV12" s="2"/>
      <c r="EW12" s="2"/>
      <c r="EX12" s="20"/>
      <c r="EY12" s="21"/>
      <c r="EZ12" s="20"/>
      <c r="FA12" s="2"/>
      <c r="FB12"/>
      <c r="FC12" s="20"/>
      <c r="FD12" s="21"/>
      <c r="FE12" s="20"/>
      <c r="FF12" s="2"/>
      <c r="FG12" s="2"/>
      <c r="FI12" s="16"/>
      <c r="FJ12" s="15"/>
    </row>
    <row r="13" spans="4:168" ht="15" customHeight="1" x14ac:dyDescent="0.25">
      <c r="D13" s="19" t="s">
        <v>4</v>
      </c>
      <c r="E13" s="18" t="s">
        <v>1</v>
      </c>
      <c r="F13" s="18">
        <v>77</v>
      </c>
      <c r="G13" s="17">
        <f>(F14/F13)*100</f>
        <v>14.285714285714285</v>
      </c>
      <c r="I13" s="19" t="s">
        <v>4</v>
      </c>
      <c r="J13" s="18" t="s">
        <v>1</v>
      </c>
      <c r="K13" s="18">
        <v>160</v>
      </c>
      <c r="L13" s="17">
        <f>(K14/K13)*100</f>
        <v>12.5</v>
      </c>
      <c r="N13" s="19" t="s">
        <v>4</v>
      </c>
      <c r="O13" s="18" t="s">
        <v>1</v>
      </c>
      <c r="P13" s="18">
        <v>69</v>
      </c>
      <c r="Q13" s="17">
        <f>(P14/P13)*100</f>
        <v>10.144927536231885</v>
      </c>
      <c r="S13" s="19" t="s">
        <v>4</v>
      </c>
      <c r="T13" s="18" t="s">
        <v>1</v>
      </c>
      <c r="U13" s="18">
        <v>339</v>
      </c>
      <c r="V13" s="17">
        <f>(U14/U13)*100</f>
        <v>15.339233038348082</v>
      </c>
      <c r="W13" s="11"/>
      <c r="X13" s="19" t="s">
        <v>4</v>
      </c>
      <c r="Y13" s="18" t="s">
        <v>1</v>
      </c>
      <c r="Z13" s="18">
        <v>80</v>
      </c>
      <c r="AA13" s="17">
        <f>(Z14/Z13)*100</f>
        <v>5</v>
      </c>
      <c r="AC13" s="19" t="s">
        <v>4</v>
      </c>
      <c r="AD13" s="18" t="s">
        <v>1</v>
      </c>
      <c r="AE13" s="18">
        <v>114</v>
      </c>
      <c r="AF13" s="17">
        <f>(AE14/AE13)*100</f>
        <v>8.7719298245614024</v>
      </c>
      <c r="AH13" s="19" t="s">
        <v>4</v>
      </c>
      <c r="AI13" s="18" t="s">
        <v>1</v>
      </c>
      <c r="AJ13" s="18">
        <v>127</v>
      </c>
      <c r="AK13" s="17">
        <f>(AJ14/AJ13)*100</f>
        <v>22.047244094488189</v>
      </c>
      <c r="AL13" s="11"/>
      <c r="AM13" s="19" t="s">
        <v>4</v>
      </c>
      <c r="AN13" s="18" t="s">
        <v>1</v>
      </c>
      <c r="AO13" s="18">
        <v>103</v>
      </c>
      <c r="AP13" s="17">
        <f>(AO14/AO13)*100</f>
        <v>6.7961165048543686</v>
      </c>
      <c r="AR13" s="19" t="s">
        <v>4</v>
      </c>
      <c r="AS13" s="18" t="s">
        <v>1</v>
      </c>
      <c r="AT13" s="18">
        <v>393</v>
      </c>
      <c r="AU13" s="17">
        <f>(AT14/AT13)*100</f>
        <v>9.669211195928753</v>
      </c>
      <c r="AV13" s="11"/>
      <c r="AW13" s="19" t="s">
        <v>4</v>
      </c>
      <c r="AX13" s="18" t="s">
        <v>1</v>
      </c>
      <c r="AY13" s="18">
        <v>423</v>
      </c>
      <c r="AZ13" s="17">
        <f>(AY14/AY13)*100</f>
        <v>13.238770685579196</v>
      </c>
      <c r="BB13" s="19" t="s">
        <v>4</v>
      </c>
      <c r="BC13" s="18" t="s">
        <v>1</v>
      </c>
      <c r="BD13" s="18">
        <v>380</v>
      </c>
      <c r="BE13" s="17">
        <f>(BD14/BD13)*100</f>
        <v>11.842105263157894</v>
      </c>
      <c r="BF13" s="11"/>
      <c r="BG13" s="19" t="s">
        <v>4</v>
      </c>
      <c r="BH13" s="18" t="s">
        <v>1</v>
      </c>
      <c r="BI13" s="18">
        <v>366</v>
      </c>
      <c r="BJ13" s="17">
        <f>(BI14/BI13)*100</f>
        <v>13.114754098360656</v>
      </c>
      <c r="BL13" s="19" t="s">
        <v>4</v>
      </c>
      <c r="BM13" s="18" t="s">
        <v>1</v>
      </c>
      <c r="BN13" s="18">
        <v>412</v>
      </c>
      <c r="BO13" s="17">
        <f>(BN14/BN13)*100</f>
        <v>8.9805825242718456</v>
      </c>
      <c r="BP13" s="11"/>
      <c r="BQ13" s="19" t="s">
        <v>4</v>
      </c>
      <c r="BR13" s="18" t="s">
        <v>1</v>
      </c>
      <c r="BS13" s="18">
        <v>378</v>
      </c>
      <c r="BT13" s="17">
        <f>(BS14/BS13)*100</f>
        <v>20.634920634920633</v>
      </c>
      <c r="BV13" s="19" t="s">
        <v>4</v>
      </c>
      <c r="BW13" s="18" t="s">
        <v>1</v>
      </c>
      <c r="BX13" s="18">
        <v>449</v>
      </c>
      <c r="BY13" s="17">
        <f>(BX14/BX13)*100</f>
        <v>10.46770601336303</v>
      </c>
      <c r="BZ13" s="11"/>
      <c r="CA13" s="19" t="s">
        <v>4</v>
      </c>
      <c r="CB13" s="18" t="s">
        <v>1</v>
      </c>
      <c r="CC13" s="18">
        <v>159</v>
      </c>
      <c r="CD13" s="17">
        <f>(CC14/CC13)*100</f>
        <v>14.465408805031446</v>
      </c>
      <c r="CF13" s="19" t="s">
        <v>4</v>
      </c>
      <c r="CG13" s="18" t="s">
        <v>1</v>
      </c>
      <c r="CH13" s="18">
        <v>144</v>
      </c>
      <c r="CI13" s="17">
        <f>(CH14/CH13)*100</f>
        <v>13.888888888888889</v>
      </c>
      <c r="CJ13" s="11"/>
      <c r="CK13" s="19" t="s">
        <v>4</v>
      </c>
      <c r="CL13" s="18" t="s">
        <v>1</v>
      </c>
      <c r="CM13" s="18">
        <v>120</v>
      </c>
      <c r="CN13" s="17">
        <f>(CM14/CM13)*100</f>
        <v>6.666666666666667</v>
      </c>
      <c r="CP13" s="19" t="s">
        <v>4</v>
      </c>
      <c r="CQ13" s="18" t="s">
        <v>1</v>
      </c>
      <c r="CR13" s="18">
        <v>227</v>
      </c>
      <c r="CS13" s="17">
        <f>(CR14/CR13)*100</f>
        <v>7.4889867841409687</v>
      </c>
      <c r="CT13" s="11"/>
      <c r="CU13" s="19" t="s">
        <v>4</v>
      </c>
      <c r="CV13" s="18" t="s">
        <v>1</v>
      </c>
      <c r="CW13" s="18">
        <v>167</v>
      </c>
      <c r="CX13" s="17">
        <f>(CW14/CW13)*100</f>
        <v>8.9820359281437128</v>
      </c>
      <c r="CZ13" s="19" t="s">
        <v>4</v>
      </c>
      <c r="DA13" s="18" t="s">
        <v>1</v>
      </c>
      <c r="DB13" s="18">
        <v>264</v>
      </c>
      <c r="DC13" s="17">
        <f>(DB14/DB13)*100</f>
        <v>5.3030303030303028</v>
      </c>
      <c r="DD13" s="11"/>
      <c r="DE13" s="19" t="s">
        <v>4</v>
      </c>
      <c r="DF13" s="18" t="s">
        <v>1</v>
      </c>
      <c r="DG13" s="18">
        <v>164</v>
      </c>
      <c r="DH13" s="17">
        <f>(DG14/DG13)*100</f>
        <v>15.853658536585366</v>
      </c>
      <c r="DJ13" s="19" t="s">
        <v>4</v>
      </c>
      <c r="DK13" s="18" t="s">
        <v>1</v>
      </c>
      <c r="DL13" s="18">
        <v>99</v>
      </c>
      <c r="DM13" s="17">
        <f>(DL14/DL13)*100</f>
        <v>13.131313131313133</v>
      </c>
      <c r="DN13" s="11"/>
      <c r="DO13" s="19" t="s">
        <v>4</v>
      </c>
      <c r="DP13" s="18" t="s">
        <v>1</v>
      </c>
      <c r="DQ13" s="18">
        <v>358</v>
      </c>
      <c r="DR13" s="17">
        <f>(DQ14/DQ13)*100</f>
        <v>10.614525139664805</v>
      </c>
      <c r="DS13" s="11"/>
      <c r="DT13" s="19" t="s">
        <v>4</v>
      </c>
      <c r="DU13" s="18" t="s">
        <v>1</v>
      </c>
      <c r="DV13" s="18">
        <v>95000</v>
      </c>
      <c r="DW13" s="17">
        <f>(DV14/DV13)*100</f>
        <v>13.157894736842104</v>
      </c>
      <c r="DX13" s="11"/>
      <c r="DY13" s="19" t="s">
        <v>4</v>
      </c>
      <c r="DZ13" s="18" t="s">
        <v>1</v>
      </c>
      <c r="EA13" s="18">
        <v>42500</v>
      </c>
      <c r="EB13" s="17">
        <f>(EA14/EA13)*100</f>
        <v>17.647058823529413</v>
      </c>
      <c r="EC13" s="11"/>
      <c r="ED13" s="19" t="s">
        <v>4</v>
      </c>
      <c r="EE13" s="18" t="s">
        <v>1</v>
      </c>
      <c r="EF13" s="18">
        <v>52500</v>
      </c>
      <c r="EG13" s="17">
        <f>(EF14/EF13)*100</f>
        <v>42.857142857142854</v>
      </c>
      <c r="EH13" s="11"/>
      <c r="EI13" s="19" t="s">
        <v>4</v>
      </c>
      <c r="EJ13" s="18" t="s">
        <v>1</v>
      </c>
      <c r="EK13" s="18">
        <v>67500</v>
      </c>
      <c r="EL13" s="17">
        <f>(EK14/EK13)*100</f>
        <v>3.7037037037037033</v>
      </c>
      <c r="EM13" s="11"/>
      <c r="EN13" s="19" t="s">
        <v>4</v>
      </c>
      <c r="EO13" s="18" t="s">
        <v>1</v>
      </c>
      <c r="EP13" s="18">
        <v>27500</v>
      </c>
      <c r="EQ13" s="17">
        <f>(EP14/EP13)*100</f>
        <v>18.181818181818183</v>
      </c>
      <c r="ER13" s="11"/>
      <c r="ES13" s="19" t="s">
        <v>4</v>
      </c>
      <c r="ET13" s="18" t="s">
        <v>1</v>
      </c>
      <c r="EU13" s="18">
        <v>10000</v>
      </c>
      <c r="EV13" s="17">
        <f>(EU14/EU13)*100</f>
        <v>25</v>
      </c>
      <c r="EW13" s="11"/>
      <c r="EX13" s="19" t="s">
        <v>4</v>
      </c>
      <c r="EY13" s="18" t="s">
        <v>1</v>
      </c>
      <c r="EZ13" s="18">
        <v>396</v>
      </c>
      <c r="FA13" s="17">
        <f>(EZ14/EZ13)*100</f>
        <v>8.0808080808080813</v>
      </c>
      <c r="FB13"/>
      <c r="FC13" s="19" t="s">
        <v>4</v>
      </c>
      <c r="FD13" s="18" t="s">
        <v>1</v>
      </c>
      <c r="FE13" s="18">
        <v>470</v>
      </c>
      <c r="FF13" s="17">
        <f>(FE14/FE13)*100</f>
        <v>15.957446808510639</v>
      </c>
      <c r="FG13" s="11"/>
      <c r="FI13" s="16">
        <f>AVERAGE(G13,L13,Q13,V13,AA13,AF13,AK13,AP13,AU13,AZ13,BE13,BJ13,BO13,BT13,BY13,CD13,CI13,CN13,CS13,CX13,DC13,DH13,DM13,DR13,DW13,EB13,EG13,EL13,EQ13,EV13,FA13,FF13)</f>
        <v>13.244175096112514</v>
      </c>
      <c r="FJ13" s="15">
        <f>STDEV(G13,L13,Q13,V13,AA13,AF13,AK13,AP13,AU13,AZ13,BE13,BJ13,BO13,BT13,BY13,CD13,CI13,CN13,CS13,CX13,DC13,DH13,DM13,DR13,DW13,EB13,EG13,EL13,EQ13,EV13,FA13,FF13)/SQRT(32)</f>
        <v>1.2994827089063405</v>
      </c>
      <c r="FL13">
        <f>SUM(F13,K13,P13,U13,Z13,AE13,AJ13,AO13,AT13,AY13,BD13,BI13,BN13,BS13,BX13,CC13,CH13,CM13,CR13,DG13,CW13,DB13,DG13,DL13,DQ13)</f>
        <v>5736</v>
      </c>
    </row>
    <row r="14" spans="4:168" ht="15.75" customHeight="1" thickBot="1" x14ac:dyDescent="0.3">
      <c r="D14" s="14"/>
      <c r="E14" s="13" t="s">
        <v>0</v>
      </c>
      <c r="F14" s="13">
        <v>11</v>
      </c>
      <c r="G14" s="12"/>
      <c r="I14" s="14"/>
      <c r="J14" s="13" t="s">
        <v>0</v>
      </c>
      <c r="K14" s="13">
        <v>20</v>
      </c>
      <c r="L14" s="12"/>
      <c r="N14" s="14"/>
      <c r="O14" s="13" t="s">
        <v>0</v>
      </c>
      <c r="P14" s="13">
        <v>7</v>
      </c>
      <c r="Q14" s="12"/>
      <c r="S14" s="14"/>
      <c r="T14" s="13" t="s">
        <v>0</v>
      </c>
      <c r="U14" s="13">
        <v>52</v>
      </c>
      <c r="V14" s="12"/>
      <c r="W14" s="11"/>
      <c r="X14" s="14"/>
      <c r="Y14" s="13" t="s">
        <v>0</v>
      </c>
      <c r="Z14" s="13">
        <v>4</v>
      </c>
      <c r="AA14" s="12"/>
      <c r="AC14" s="14"/>
      <c r="AD14" s="13" t="s">
        <v>0</v>
      </c>
      <c r="AE14" s="13">
        <v>10</v>
      </c>
      <c r="AF14" s="12"/>
      <c r="AH14" s="14"/>
      <c r="AI14" s="13" t="s">
        <v>0</v>
      </c>
      <c r="AJ14" s="13">
        <v>28</v>
      </c>
      <c r="AK14" s="12"/>
      <c r="AL14" s="11"/>
      <c r="AM14" s="14"/>
      <c r="AN14" s="13" t="s">
        <v>0</v>
      </c>
      <c r="AO14" s="13">
        <v>7</v>
      </c>
      <c r="AP14" s="12"/>
      <c r="AR14" s="14"/>
      <c r="AS14" s="13" t="s">
        <v>0</v>
      </c>
      <c r="AT14" s="13">
        <v>38</v>
      </c>
      <c r="AU14" s="12"/>
      <c r="AV14" s="11"/>
      <c r="AW14" s="14"/>
      <c r="AX14" s="13" t="s">
        <v>0</v>
      </c>
      <c r="AY14" s="13">
        <v>56</v>
      </c>
      <c r="AZ14" s="12"/>
      <c r="BB14" s="14"/>
      <c r="BC14" s="13" t="s">
        <v>0</v>
      </c>
      <c r="BD14" s="13">
        <v>45</v>
      </c>
      <c r="BE14" s="12"/>
      <c r="BF14" s="11"/>
      <c r="BG14" s="14"/>
      <c r="BH14" s="13" t="s">
        <v>0</v>
      </c>
      <c r="BI14" s="13">
        <v>48</v>
      </c>
      <c r="BJ14" s="12"/>
      <c r="BL14" s="14"/>
      <c r="BM14" s="13" t="s">
        <v>0</v>
      </c>
      <c r="BN14" s="13">
        <v>37</v>
      </c>
      <c r="BO14" s="12"/>
      <c r="BP14" s="11"/>
      <c r="BQ14" s="14"/>
      <c r="BR14" s="13" t="s">
        <v>0</v>
      </c>
      <c r="BS14" s="13">
        <v>78</v>
      </c>
      <c r="BT14" s="12"/>
      <c r="BV14" s="14"/>
      <c r="BW14" s="13" t="s">
        <v>0</v>
      </c>
      <c r="BX14" s="13">
        <v>47</v>
      </c>
      <c r="BY14" s="12"/>
      <c r="BZ14" s="11"/>
      <c r="CA14" s="14"/>
      <c r="CB14" s="13" t="s">
        <v>0</v>
      </c>
      <c r="CC14" s="13">
        <v>23</v>
      </c>
      <c r="CD14" s="12"/>
      <c r="CF14" s="14"/>
      <c r="CG14" s="13" t="s">
        <v>0</v>
      </c>
      <c r="CH14" s="13">
        <v>20</v>
      </c>
      <c r="CI14" s="12"/>
      <c r="CJ14" s="11"/>
      <c r="CK14" s="14"/>
      <c r="CL14" s="13" t="s">
        <v>0</v>
      </c>
      <c r="CM14" s="13">
        <v>8</v>
      </c>
      <c r="CN14" s="12"/>
      <c r="CP14" s="14"/>
      <c r="CQ14" s="13" t="s">
        <v>0</v>
      </c>
      <c r="CR14" s="13">
        <v>17</v>
      </c>
      <c r="CS14" s="12"/>
      <c r="CT14" s="11"/>
      <c r="CU14" s="14"/>
      <c r="CV14" s="13" t="s">
        <v>0</v>
      </c>
      <c r="CW14" s="13">
        <v>15</v>
      </c>
      <c r="CX14" s="12"/>
      <c r="CZ14" s="14"/>
      <c r="DA14" s="13" t="s">
        <v>0</v>
      </c>
      <c r="DB14" s="13">
        <v>14</v>
      </c>
      <c r="DC14" s="12"/>
      <c r="DD14" s="11"/>
      <c r="DE14" s="14"/>
      <c r="DF14" s="13" t="s">
        <v>0</v>
      </c>
      <c r="DG14" s="13">
        <v>26</v>
      </c>
      <c r="DH14" s="12"/>
      <c r="DJ14" s="14"/>
      <c r="DK14" s="13" t="s">
        <v>0</v>
      </c>
      <c r="DL14" s="13">
        <v>13</v>
      </c>
      <c r="DM14" s="12"/>
      <c r="DN14" s="11"/>
      <c r="DO14" s="14"/>
      <c r="DP14" s="13" t="s">
        <v>0</v>
      </c>
      <c r="DQ14" s="13">
        <v>38</v>
      </c>
      <c r="DR14" s="12"/>
      <c r="DS14" s="11"/>
      <c r="DT14" s="14"/>
      <c r="DU14" s="13" t="s">
        <v>0</v>
      </c>
      <c r="DV14" s="13">
        <v>12500</v>
      </c>
      <c r="DW14" s="12"/>
      <c r="DX14" s="11"/>
      <c r="DY14" s="14"/>
      <c r="DZ14" s="13" t="s">
        <v>0</v>
      </c>
      <c r="EA14" s="13">
        <v>7500</v>
      </c>
      <c r="EB14" s="12"/>
      <c r="EC14" s="11"/>
      <c r="ED14" s="14"/>
      <c r="EE14" s="13" t="s">
        <v>0</v>
      </c>
      <c r="EF14" s="13">
        <v>22500</v>
      </c>
      <c r="EG14" s="12"/>
      <c r="EH14" s="11"/>
      <c r="EI14" s="14"/>
      <c r="EJ14" s="13" t="s">
        <v>0</v>
      </c>
      <c r="EK14" s="13">
        <v>2500</v>
      </c>
      <c r="EL14" s="12"/>
      <c r="EM14" s="11"/>
      <c r="EN14" s="14"/>
      <c r="EO14" s="13" t="s">
        <v>0</v>
      </c>
      <c r="EP14" s="13">
        <v>5000</v>
      </c>
      <c r="EQ14" s="12"/>
      <c r="ER14" s="11"/>
      <c r="ES14" s="14"/>
      <c r="ET14" s="13" t="s">
        <v>0</v>
      </c>
      <c r="EU14" s="13">
        <v>2500</v>
      </c>
      <c r="EV14" s="12"/>
      <c r="EW14" s="11"/>
      <c r="EX14" s="14"/>
      <c r="EY14" s="13" t="s">
        <v>0</v>
      </c>
      <c r="EZ14" s="13">
        <v>32</v>
      </c>
      <c r="FA14" s="12"/>
      <c r="FB14"/>
      <c r="FC14" s="14"/>
      <c r="FD14" s="13" t="s">
        <v>0</v>
      </c>
      <c r="FE14" s="13">
        <v>75</v>
      </c>
      <c r="FF14" s="12"/>
      <c r="FG14" s="11"/>
      <c r="FI14" s="16"/>
      <c r="FJ14" s="15"/>
    </row>
    <row r="15" spans="4:168" ht="15.75" thickBot="1" x14ac:dyDescent="0.3">
      <c r="D15" s="20"/>
      <c r="E15" s="21"/>
      <c r="F15" s="20"/>
      <c r="G15" s="2"/>
      <c r="I15" s="20"/>
      <c r="J15" s="21"/>
      <c r="K15" s="20"/>
      <c r="L15" s="2"/>
      <c r="N15" s="20"/>
      <c r="O15" s="21"/>
      <c r="P15" s="20"/>
      <c r="Q15" s="2"/>
      <c r="S15" s="20"/>
      <c r="T15" s="21"/>
      <c r="U15" s="20"/>
      <c r="V15" s="2"/>
      <c r="W15" s="2"/>
      <c r="X15" s="20"/>
      <c r="Y15" s="21"/>
      <c r="Z15" s="20"/>
      <c r="AC15" s="20"/>
      <c r="AD15" s="21"/>
      <c r="AE15" s="20"/>
      <c r="AF15" s="2"/>
      <c r="AH15" s="20"/>
      <c r="AI15" s="21"/>
      <c r="AJ15" s="20"/>
      <c r="AK15" s="2"/>
      <c r="AL15" s="2"/>
      <c r="AM15" s="20"/>
      <c r="AN15" s="21"/>
      <c r="AO15" s="20"/>
      <c r="AR15" s="20"/>
      <c r="AS15" s="21"/>
      <c r="AT15" s="20"/>
      <c r="AU15" s="2"/>
      <c r="AV15" s="2"/>
      <c r="AW15" s="20"/>
      <c r="AX15" s="21"/>
      <c r="AY15" s="20"/>
      <c r="BB15" s="20"/>
      <c r="BC15" s="21"/>
      <c r="BD15" s="20"/>
      <c r="BE15" s="2"/>
      <c r="BF15" s="2"/>
      <c r="BG15" s="20"/>
      <c r="BH15" s="21"/>
      <c r="BI15" s="20"/>
      <c r="BL15" s="20"/>
      <c r="BM15" s="21"/>
      <c r="BN15" s="20"/>
      <c r="BO15" s="2"/>
      <c r="BP15" s="2"/>
      <c r="BQ15" s="20"/>
      <c r="BR15" s="21"/>
      <c r="BS15" s="20"/>
      <c r="BV15" s="20"/>
      <c r="BW15" s="21"/>
      <c r="BX15" s="20"/>
      <c r="BY15" s="2"/>
      <c r="BZ15" s="2"/>
      <c r="CA15" s="20"/>
      <c r="CB15" s="21"/>
      <c r="CC15" s="20"/>
      <c r="CF15" s="20"/>
      <c r="CG15" s="21"/>
      <c r="CH15" s="20"/>
      <c r="CI15" s="2"/>
      <c r="CJ15" s="2"/>
      <c r="CK15" s="20"/>
      <c r="CL15" s="21"/>
      <c r="CM15" s="20"/>
      <c r="CN15" s="2"/>
      <c r="CP15" s="20"/>
      <c r="CQ15" s="21"/>
      <c r="CR15" s="20"/>
      <c r="CS15" s="2"/>
      <c r="CT15" s="2"/>
      <c r="CU15" s="20"/>
      <c r="CV15" s="21"/>
      <c r="CW15" s="20"/>
      <c r="CX15" s="2"/>
      <c r="CZ15" s="20"/>
      <c r="DA15" s="21"/>
      <c r="DB15" s="20"/>
      <c r="DC15" s="2"/>
      <c r="DD15" s="2"/>
      <c r="DE15" s="20"/>
      <c r="DF15" s="21"/>
      <c r="DG15" s="20"/>
      <c r="DH15" s="2"/>
      <c r="DJ15" s="20"/>
      <c r="DK15" s="21"/>
      <c r="DL15" s="20"/>
      <c r="DM15" s="2"/>
      <c r="DN15" s="2"/>
      <c r="DO15" s="20"/>
      <c r="DP15" s="21"/>
      <c r="DQ15" s="20"/>
      <c r="DR15" s="2"/>
      <c r="DS15" s="2"/>
      <c r="DT15" s="20"/>
      <c r="DU15" s="21"/>
      <c r="DV15" s="20"/>
      <c r="DW15" s="2"/>
      <c r="DX15" s="2"/>
      <c r="DY15" s="20"/>
      <c r="DZ15" s="21"/>
      <c r="EA15" s="20"/>
      <c r="EB15" s="2"/>
      <c r="EC15" s="2"/>
      <c r="ED15" s="20"/>
      <c r="EE15" s="21"/>
      <c r="EF15" s="20"/>
      <c r="EG15" s="2"/>
      <c r="EH15" s="2"/>
      <c r="EI15" s="20"/>
      <c r="EJ15" s="21"/>
      <c r="EK15" s="20"/>
      <c r="EL15" s="2"/>
      <c r="EM15" s="2"/>
      <c r="EN15" s="20"/>
      <c r="EO15" s="21"/>
      <c r="EP15" s="20"/>
      <c r="EQ15" s="2"/>
      <c r="ER15" s="2"/>
      <c r="ES15" s="20"/>
      <c r="ET15" s="21"/>
      <c r="EU15" s="20"/>
      <c r="EV15" s="2"/>
      <c r="EW15" s="2"/>
      <c r="EX15" s="20"/>
      <c r="EY15" s="21"/>
      <c r="EZ15" s="20"/>
      <c r="FA15" s="2"/>
      <c r="FB15"/>
      <c r="FC15" s="20"/>
      <c r="FD15" s="21"/>
      <c r="FE15" s="20"/>
      <c r="FF15" s="2"/>
      <c r="FG15" s="2"/>
      <c r="FI15" s="16"/>
      <c r="FJ15" s="15"/>
    </row>
    <row r="16" spans="4:168" ht="15" customHeight="1" x14ac:dyDescent="0.25">
      <c r="D16" s="19" t="s">
        <v>3</v>
      </c>
      <c r="E16" s="18" t="s">
        <v>1</v>
      </c>
      <c r="F16" s="18">
        <v>135</v>
      </c>
      <c r="G16" s="17">
        <f>(F17/F16)*100</f>
        <v>5.1851851851851851</v>
      </c>
      <c r="I16" s="19" t="s">
        <v>3</v>
      </c>
      <c r="J16" s="18" t="s">
        <v>1</v>
      </c>
      <c r="K16" s="18">
        <v>205</v>
      </c>
      <c r="L16" s="17">
        <f>(K17/K16)*100</f>
        <v>3.4146341463414638</v>
      </c>
      <c r="N16" s="19" t="s">
        <v>3</v>
      </c>
      <c r="O16" s="18" t="s">
        <v>1</v>
      </c>
      <c r="P16" s="18">
        <v>97</v>
      </c>
      <c r="Q16" s="17">
        <f>(P17/P16)*100</f>
        <v>4.1237113402061851</v>
      </c>
      <c r="S16" s="19" t="s">
        <v>3</v>
      </c>
      <c r="T16" s="18" t="s">
        <v>1</v>
      </c>
      <c r="U16" s="18">
        <v>300</v>
      </c>
      <c r="V16" s="17">
        <f>(U17/U16)*100</f>
        <v>17</v>
      </c>
      <c r="W16" s="11"/>
      <c r="X16" s="19" t="s">
        <v>3</v>
      </c>
      <c r="Y16" s="18" t="s">
        <v>1</v>
      </c>
      <c r="Z16" s="18">
        <v>149</v>
      </c>
      <c r="AA16" s="17">
        <f>(Z17/Z16)*100</f>
        <v>3.3557046979865772</v>
      </c>
      <c r="AC16" s="19" t="s">
        <v>3</v>
      </c>
      <c r="AD16" s="18" t="s">
        <v>1</v>
      </c>
      <c r="AE16" s="18">
        <v>111</v>
      </c>
      <c r="AF16" s="17">
        <f>(AE17/AE16)*100</f>
        <v>7.2072072072072073</v>
      </c>
      <c r="AH16" s="19" t="s">
        <v>3</v>
      </c>
      <c r="AI16" s="18" t="s">
        <v>1</v>
      </c>
      <c r="AJ16" s="18">
        <v>174</v>
      </c>
      <c r="AK16" s="17">
        <f>(AJ17/AJ16)*100</f>
        <v>14.942528735632186</v>
      </c>
      <c r="AL16" s="11"/>
      <c r="AM16" s="19" t="s">
        <v>3</v>
      </c>
      <c r="AN16" s="18" t="s">
        <v>1</v>
      </c>
      <c r="AO16" s="18">
        <v>177</v>
      </c>
      <c r="AP16" s="17">
        <f>(AO17/AO16)*100</f>
        <v>9.6045197740112993</v>
      </c>
      <c r="AR16" s="19" t="s">
        <v>3</v>
      </c>
      <c r="AS16" s="18" t="s">
        <v>1</v>
      </c>
      <c r="AT16" s="18">
        <v>656</v>
      </c>
      <c r="AU16" s="17">
        <f>(AT17/AT16)*100</f>
        <v>7.01219512195122</v>
      </c>
      <c r="AV16" s="11"/>
      <c r="AW16" s="19" t="s">
        <v>3</v>
      </c>
      <c r="AX16" s="18" t="s">
        <v>1</v>
      </c>
      <c r="AY16" s="18">
        <v>563</v>
      </c>
      <c r="AZ16" s="17">
        <f>(AY17/AY16)*100</f>
        <v>6.571936056838366</v>
      </c>
      <c r="BB16" s="19" t="s">
        <v>3</v>
      </c>
      <c r="BC16" s="18" t="s">
        <v>1</v>
      </c>
      <c r="BD16" s="18">
        <v>395</v>
      </c>
      <c r="BE16" s="17">
        <f>(BD17/BD16)*100</f>
        <v>8.3544303797468356</v>
      </c>
      <c r="BF16" s="11"/>
      <c r="BG16" s="19" t="s">
        <v>3</v>
      </c>
      <c r="BH16" s="18" t="s">
        <v>1</v>
      </c>
      <c r="BI16" s="18">
        <v>413</v>
      </c>
      <c r="BJ16" s="17">
        <f>(BI17/BI16)*100</f>
        <v>7.021791767554479</v>
      </c>
      <c r="BL16" s="19" t="s">
        <v>3</v>
      </c>
      <c r="BM16" s="18" t="s">
        <v>1</v>
      </c>
      <c r="BN16" s="18">
        <v>555</v>
      </c>
      <c r="BO16" s="17">
        <f>(BN17/BN16)*100</f>
        <v>8.2882882882882889</v>
      </c>
      <c r="BP16" s="11"/>
      <c r="BQ16" s="19" t="s">
        <v>3</v>
      </c>
      <c r="BR16" s="18" t="s">
        <v>1</v>
      </c>
      <c r="BS16" s="18">
        <v>436</v>
      </c>
      <c r="BT16" s="17">
        <f>(BS17/BS16)*100</f>
        <v>10.091743119266056</v>
      </c>
      <c r="BV16" s="19" t="s">
        <v>3</v>
      </c>
      <c r="BW16" s="18" t="s">
        <v>1</v>
      </c>
      <c r="BX16" s="18">
        <v>531</v>
      </c>
      <c r="BY16" s="17">
        <f>(BX17/BX16)*100</f>
        <v>9.7928436911487751</v>
      </c>
      <c r="BZ16" s="11"/>
      <c r="CA16" s="19" t="s">
        <v>3</v>
      </c>
      <c r="CB16" s="18" t="s">
        <v>1</v>
      </c>
      <c r="CC16" s="18">
        <v>415</v>
      </c>
      <c r="CD16" s="17">
        <f>(CC17/CC16)*100</f>
        <v>10.120481927710843</v>
      </c>
      <c r="CF16" s="19" t="s">
        <v>3</v>
      </c>
      <c r="CG16" s="18" t="s">
        <v>1</v>
      </c>
      <c r="CH16" s="18">
        <v>205</v>
      </c>
      <c r="CI16" s="17">
        <f>(CH17/CH16)*100</f>
        <v>9.7560975609756095</v>
      </c>
      <c r="CJ16" s="11"/>
      <c r="CK16" s="19" t="s">
        <v>3</v>
      </c>
      <c r="CL16" s="18" t="s">
        <v>1</v>
      </c>
      <c r="CM16" s="18">
        <v>333</v>
      </c>
      <c r="CN16" s="17">
        <f>(CM17/CM16)*100</f>
        <v>6.606606606606606</v>
      </c>
      <c r="CP16" s="19" t="s">
        <v>3</v>
      </c>
      <c r="CQ16" s="18" t="s">
        <v>1</v>
      </c>
      <c r="CR16" s="18">
        <v>723</v>
      </c>
      <c r="CS16" s="17">
        <f>(CR17/CR16)*100</f>
        <v>10.511756569847856</v>
      </c>
      <c r="CT16" s="11"/>
      <c r="CU16" s="19" t="s">
        <v>3</v>
      </c>
      <c r="CV16" s="18" t="s">
        <v>1</v>
      </c>
      <c r="CW16" s="18">
        <v>212</v>
      </c>
      <c r="CX16" s="17">
        <f>(CW17/CW16)*100</f>
        <v>8.9622641509433958</v>
      </c>
      <c r="CZ16" s="19" t="s">
        <v>3</v>
      </c>
      <c r="DA16" s="18" t="s">
        <v>1</v>
      </c>
      <c r="DB16" s="18">
        <v>343</v>
      </c>
      <c r="DC16" s="17">
        <f>(DB17/DB16)*100</f>
        <v>4.6647230320699711</v>
      </c>
      <c r="DD16" s="11"/>
      <c r="DE16" s="19" t="s">
        <v>3</v>
      </c>
      <c r="DF16" s="18" t="s">
        <v>1</v>
      </c>
      <c r="DG16" s="18">
        <v>113</v>
      </c>
      <c r="DH16" s="17">
        <f>(DG17/DG16)*100</f>
        <v>15.044247787610621</v>
      </c>
      <c r="DJ16" s="19" t="s">
        <v>3</v>
      </c>
      <c r="DK16" s="18" t="s">
        <v>1</v>
      </c>
      <c r="DL16" s="18">
        <v>139</v>
      </c>
      <c r="DM16" s="17">
        <f>(DL17/DL16)*100</f>
        <v>17.985611510791365</v>
      </c>
      <c r="DN16" s="11"/>
      <c r="DO16" s="19" t="s">
        <v>3</v>
      </c>
      <c r="DP16" s="18" t="s">
        <v>1</v>
      </c>
      <c r="DQ16" s="18">
        <v>408</v>
      </c>
      <c r="DR16" s="17">
        <f>(DQ17/DQ16)*100</f>
        <v>18.627450980392158</v>
      </c>
      <c r="DS16" s="11"/>
      <c r="DT16" s="19" t="s">
        <v>3</v>
      </c>
      <c r="DU16" s="18" t="s">
        <v>1</v>
      </c>
      <c r="DV16" s="18">
        <v>353</v>
      </c>
      <c r="DW16" s="17">
        <f>(DV17/DV16)*100</f>
        <v>8.7818696883852692</v>
      </c>
      <c r="DX16" s="11"/>
      <c r="DY16" s="19" t="s">
        <v>3</v>
      </c>
      <c r="DZ16" s="18" t="s">
        <v>1</v>
      </c>
      <c r="EA16" s="18">
        <v>293</v>
      </c>
      <c r="EB16" s="17">
        <f>(EA17/EA16)*100</f>
        <v>14.334470989761092</v>
      </c>
      <c r="EC16" s="11"/>
      <c r="ED16" s="19" t="s">
        <v>3</v>
      </c>
      <c r="EE16" s="18" t="s">
        <v>1</v>
      </c>
      <c r="EF16" s="18">
        <v>422</v>
      </c>
      <c r="EG16" s="17">
        <f>(EF17/EF16)*100</f>
        <v>16.587677725118482</v>
      </c>
      <c r="EH16" s="11"/>
      <c r="EI16" s="19" t="s">
        <v>3</v>
      </c>
      <c r="EJ16" s="18" t="s">
        <v>1</v>
      </c>
      <c r="EK16" s="18">
        <v>341</v>
      </c>
      <c r="EL16" s="17">
        <f>(EK17/EK16)*100</f>
        <v>13.782991202346039</v>
      </c>
      <c r="EM16" s="11"/>
      <c r="EN16" s="19" t="s">
        <v>3</v>
      </c>
      <c r="EO16" s="18" t="s">
        <v>1</v>
      </c>
      <c r="EP16" s="18">
        <v>282</v>
      </c>
      <c r="EQ16" s="17">
        <f>(EP17/EP16)*100</f>
        <v>10.99290780141844</v>
      </c>
      <c r="ER16" s="11"/>
      <c r="ES16" s="19" t="s">
        <v>3</v>
      </c>
      <c r="ET16" s="18" t="s">
        <v>1</v>
      </c>
      <c r="EU16" s="18">
        <v>282</v>
      </c>
      <c r="EV16" s="17">
        <f>(EU17/EU16)*100</f>
        <v>14.893617021276595</v>
      </c>
      <c r="EW16" s="11"/>
      <c r="EX16" s="19" t="s">
        <v>3</v>
      </c>
      <c r="EY16" s="18" t="s">
        <v>1</v>
      </c>
      <c r="EZ16" s="18">
        <v>433</v>
      </c>
      <c r="FA16" s="17">
        <f>(EZ17/EZ16)*100</f>
        <v>12.240184757505773</v>
      </c>
      <c r="FB16"/>
      <c r="FC16" s="19" t="s">
        <v>3</v>
      </c>
      <c r="FD16" s="18" t="s">
        <v>1</v>
      </c>
      <c r="FE16" s="18">
        <v>644</v>
      </c>
      <c r="FF16" s="17">
        <f>(FE17/FE16)*100</f>
        <v>8.5403726708074537</v>
      </c>
      <c r="FG16" s="11"/>
      <c r="FI16" s="16">
        <f>AVERAGE(G16,L16,Q16,V16,AA16,AF16,AK16,AP16,AU16,AZ16,BE16,BJ16,BO16,BT16,BY16,CD16,CI16,CN16,CS16,CX16,DC16,DH16,DM16,DR16,DW16,EB16,EG16,EL16,EQ16,EV16,FA16,FF16)</f>
        <v>10.137501609216612</v>
      </c>
      <c r="FJ16" s="15">
        <f>STDEV(G16,L16,Q16,V16,AA16,AF16,AK16,AP16,AU16,AZ16,BE16,BJ16,BO16,BT16,BY16,CD16,CI16,CN16,CS16,CX16,DC16,DH16,DM16,DR16,DW16,EB16,EG16,EL16,EQ16,EV16,FA16,FF16)/SQRT(32)</f>
        <v>0.7622301361971604</v>
      </c>
      <c r="FL16">
        <f>SUM(F16,K16,P16,U16,Z16,AE16,AJ16,AO16,AT16,AY16,BD16,BI16,BN16,BS16,BX16,CC16,CH16,CM16,CR16,DG16,CW16,DB16,DG16,DL16,DQ16)</f>
        <v>7901</v>
      </c>
    </row>
    <row r="17" spans="4:168" ht="15.75" thickBot="1" x14ac:dyDescent="0.3">
      <c r="D17" s="14"/>
      <c r="E17" s="13" t="s">
        <v>0</v>
      </c>
      <c r="F17" s="13">
        <v>7</v>
      </c>
      <c r="G17" s="12"/>
      <c r="I17" s="14"/>
      <c r="J17" s="13" t="s">
        <v>0</v>
      </c>
      <c r="K17" s="13">
        <v>7</v>
      </c>
      <c r="L17" s="12"/>
      <c r="N17" s="14"/>
      <c r="O17" s="13" t="s">
        <v>0</v>
      </c>
      <c r="P17" s="13">
        <v>4</v>
      </c>
      <c r="Q17" s="12"/>
      <c r="S17" s="14"/>
      <c r="T17" s="13" t="s">
        <v>0</v>
      </c>
      <c r="U17" s="13">
        <v>51</v>
      </c>
      <c r="V17" s="12"/>
      <c r="W17" s="11"/>
      <c r="X17" s="14"/>
      <c r="Y17" s="13" t="s">
        <v>0</v>
      </c>
      <c r="Z17" s="13">
        <v>5</v>
      </c>
      <c r="AA17" s="12"/>
      <c r="AC17" s="14"/>
      <c r="AD17" s="13" t="s">
        <v>0</v>
      </c>
      <c r="AE17" s="13">
        <v>8</v>
      </c>
      <c r="AF17" s="12"/>
      <c r="AH17" s="14"/>
      <c r="AI17" s="13" t="s">
        <v>0</v>
      </c>
      <c r="AJ17" s="13">
        <v>26</v>
      </c>
      <c r="AK17" s="12"/>
      <c r="AL17" s="11"/>
      <c r="AM17" s="14"/>
      <c r="AN17" s="13" t="s">
        <v>0</v>
      </c>
      <c r="AO17" s="13">
        <v>17</v>
      </c>
      <c r="AP17" s="12"/>
      <c r="AR17" s="14"/>
      <c r="AS17" s="13" t="s">
        <v>0</v>
      </c>
      <c r="AT17" s="13">
        <v>46</v>
      </c>
      <c r="AU17" s="12"/>
      <c r="AV17" s="11"/>
      <c r="AW17" s="14"/>
      <c r="AX17" s="13" t="s">
        <v>0</v>
      </c>
      <c r="AY17" s="13">
        <v>37</v>
      </c>
      <c r="AZ17" s="12"/>
      <c r="BB17" s="14"/>
      <c r="BC17" s="13" t="s">
        <v>0</v>
      </c>
      <c r="BD17" s="13">
        <v>33</v>
      </c>
      <c r="BE17" s="12"/>
      <c r="BF17" s="11"/>
      <c r="BG17" s="14"/>
      <c r="BH17" s="13" t="s">
        <v>0</v>
      </c>
      <c r="BI17" s="13">
        <v>29</v>
      </c>
      <c r="BJ17" s="12"/>
      <c r="BL17" s="14"/>
      <c r="BM17" s="13" t="s">
        <v>0</v>
      </c>
      <c r="BN17" s="13">
        <v>46</v>
      </c>
      <c r="BO17" s="12"/>
      <c r="BP17" s="11"/>
      <c r="BQ17" s="14"/>
      <c r="BR17" s="13" t="s">
        <v>0</v>
      </c>
      <c r="BS17" s="13">
        <v>44</v>
      </c>
      <c r="BT17" s="12"/>
      <c r="BV17" s="14"/>
      <c r="BW17" s="13" t="s">
        <v>0</v>
      </c>
      <c r="BX17" s="13">
        <v>52</v>
      </c>
      <c r="BY17" s="12"/>
      <c r="BZ17" s="11"/>
      <c r="CA17" s="14"/>
      <c r="CB17" s="13" t="s">
        <v>0</v>
      </c>
      <c r="CC17" s="13">
        <v>42</v>
      </c>
      <c r="CD17" s="12"/>
      <c r="CF17" s="14"/>
      <c r="CG17" s="13" t="s">
        <v>0</v>
      </c>
      <c r="CH17" s="13">
        <v>20</v>
      </c>
      <c r="CI17" s="12"/>
      <c r="CJ17" s="11"/>
      <c r="CK17" s="14"/>
      <c r="CL17" s="13" t="s">
        <v>0</v>
      </c>
      <c r="CM17" s="13">
        <v>22</v>
      </c>
      <c r="CN17" s="12"/>
      <c r="CP17" s="14"/>
      <c r="CQ17" s="13" t="s">
        <v>0</v>
      </c>
      <c r="CR17" s="13">
        <v>76</v>
      </c>
      <c r="CS17" s="12"/>
      <c r="CT17" s="11"/>
      <c r="CU17" s="14"/>
      <c r="CV17" s="13" t="s">
        <v>0</v>
      </c>
      <c r="CW17" s="13">
        <v>19</v>
      </c>
      <c r="CX17" s="12"/>
      <c r="CZ17" s="14"/>
      <c r="DA17" s="13" t="s">
        <v>0</v>
      </c>
      <c r="DB17" s="13">
        <v>16</v>
      </c>
      <c r="DC17" s="12"/>
      <c r="DD17" s="11"/>
      <c r="DE17" s="14"/>
      <c r="DF17" s="13" t="s">
        <v>0</v>
      </c>
      <c r="DG17" s="13">
        <v>17</v>
      </c>
      <c r="DH17" s="12"/>
      <c r="DJ17" s="14"/>
      <c r="DK17" s="13" t="s">
        <v>0</v>
      </c>
      <c r="DL17" s="13">
        <v>25</v>
      </c>
      <c r="DM17" s="12"/>
      <c r="DN17" s="11"/>
      <c r="DO17" s="14"/>
      <c r="DP17" s="13" t="s">
        <v>0</v>
      </c>
      <c r="DQ17" s="13">
        <v>76</v>
      </c>
      <c r="DR17" s="12"/>
      <c r="DS17" s="11"/>
      <c r="DT17" s="14"/>
      <c r="DU17" s="13" t="s">
        <v>0</v>
      </c>
      <c r="DV17" s="13">
        <v>31</v>
      </c>
      <c r="DW17" s="12"/>
      <c r="DX17" s="11"/>
      <c r="DY17" s="14"/>
      <c r="DZ17" s="13" t="s">
        <v>0</v>
      </c>
      <c r="EA17" s="13">
        <v>42</v>
      </c>
      <c r="EB17" s="12"/>
      <c r="EC17" s="11"/>
      <c r="ED17" s="14"/>
      <c r="EE17" s="13" t="s">
        <v>0</v>
      </c>
      <c r="EF17" s="13">
        <v>70</v>
      </c>
      <c r="EG17" s="12"/>
      <c r="EH17" s="11"/>
      <c r="EI17" s="14"/>
      <c r="EJ17" s="13" t="s">
        <v>0</v>
      </c>
      <c r="EK17" s="13">
        <v>47</v>
      </c>
      <c r="EL17" s="12"/>
      <c r="EM17" s="11"/>
      <c r="EN17" s="14"/>
      <c r="EO17" s="13" t="s">
        <v>0</v>
      </c>
      <c r="EP17" s="13">
        <v>31</v>
      </c>
      <c r="EQ17" s="12"/>
      <c r="ER17" s="11"/>
      <c r="ES17" s="14"/>
      <c r="ET17" s="13" t="s">
        <v>0</v>
      </c>
      <c r="EU17" s="13">
        <v>42</v>
      </c>
      <c r="EV17" s="12"/>
      <c r="EW17" s="11"/>
      <c r="EX17" s="14"/>
      <c r="EY17" s="13" t="s">
        <v>0</v>
      </c>
      <c r="EZ17" s="13">
        <v>53</v>
      </c>
      <c r="FA17" s="12"/>
      <c r="FB17"/>
      <c r="FC17" s="14"/>
      <c r="FD17" s="13" t="s">
        <v>0</v>
      </c>
      <c r="FE17" s="13">
        <v>55</v>
      </c>
      <c r="FF17" s="12"/>
      <c r="FG17" s="11"/>
      <c r="FI17" s="16"/>
      <c r="FJ17" s="15"/>
    </row>
    <row r="18" spans="4:168" ht="15.75" thickBot="1" x14ac:dyDescent="0.3">
      <c r="D18" s="20"/>
      <c r="E18" s="21"/>
      <c r="F18" s="20"/>
      <c r="G18" s="2"/>
      <c r="I18" s="20"/>
      <c r="J18" s="21"/>
      <c r="K18" s="20"/>
      <c r="L18" s="2"/>
      <c r="N18" s="20"/>
      <c r="O18" s="21"/>
      <c r="P18" s="20"/>
      <c r="Q18" s="2"/>
      <c r="S18" s="20"/>
      <c r="T18" s="21"/>
      <c r="U18" s="20"/>
      <c r="V18" s="2"/>
      <c r="X18" s="20"/>
      <c r="Y18" s="21"/>
      <c r="Z18" s="20"/>
      <c r="AC18" s="20"/>
      <c r="AD18" s="21"/>
      <c r="AE18" s="20"/>
      <c r="AF18" s="2"/>
      <c r="AH18" s="20"/>
      <c r="AI18" s="21"/>
      <c r="AJ18" s="20"/>
      <c r="AK18" s="2"/>
      <c r="AL18" s="2"/>
      <c r="AM18" s="20"/>
      <c r="AN18" s="21"/>
      <c r="AO18" s="20"/>
      <c r="AR18" s="20"/>
      <c r="AS18" s="21"/>
      <c r="AT18" s="20"/>
      <c r="AU18" s="2"/>
      <c r="AV18" s="2"/>
      <c r="AW18" s="20"/>
      <c r="AX18" s="21"/>
      <c r="AY18" s="20"/>
      <c r="BB18" s="20"/>
      <c r="BC18" s="21"/>
      <c r="BD18" s="20"/>
      <c r="BE18" s="2"/>
      <c r="BF18" s="2"/>
      <c r="BG18" s="20"/>
      <c r="BH18" s="21"/>
      <c r="BI18" s="20"/>
      <c r="BL18" s="20"/>
      <c r="BM18" s="21"/>
      <c r="BN18" s="20"/>
      <c r="BO18" s="2"/>
      <c r="BP18" s="2"/>
      <c r="BQ18" s="20"/>
      <c r="BR18" s="21"/>
      <c r="BS18" s="20"/>
      <c r="BV18" s="20"/>
      <c r="BW18" s="21"/>
      <c r="BX18" s="20"/>
      <c r="BY18" s="2"/>
      <c r="BZ18" s="2"/>
      <c r="CA18" s="20"/>
      <c r="CB18" s="21"/>
      <c r="CC18" s="20"/>
      <c r="CF18" s="20"/>
      <c r="CG18" s="21"/>
      <c r="CH18" s="20"/>
      <c r="CI18" s="2"/>
      <c r="CJ18" s="2"/>
      <c r="CK18" s="20"/>
      <c r="CL18" s="21"/>
      <c r="CM18" s="20"/>
      <c r="CN18" s="2"/>
      <c r="CP18" s="20"/>
      <c r="CQ18" s="21"/>
      <c r="CR18" s="20"/>
      <c r="CS18" s="2"/>
      <c r="CT18" s="2"/>
      <c r="CU18" s="20"/>
      <c r="CV18" s="21"/>
      <c r="CW18" s="20"/>
      <c r="CX18" s="2"/>
      <c r="CZ18" s="20"/>
      <c r="DA18" s="21"/>
      <c r="DB18" s="20"/>
      <c r="DC18" s="2"/>
      <c r="DD18" s="2"/>
      <c r="DE18" s="20"/>
      <c r="DF18" s="21"/>
      <c r="DG18" s="20"/>
      <c r="DH18" s="2"/>
      <c r="DJ18" s="20"/>
      <c r="DK18" s="21"/>
      <c r="DL18" s="20"/>
      <c r="DM18" s="2"/>
      <c r="DN18" s="2"/>
      <c r="DO18" s="20"/>
      <c r="DP18" s="21"/>
      <c r="DQ18" s="20"/>
      <c r="DR18" s="2"/>
      <c r="DS18" s="2"/>
      <c r="DT18" s="20"/>
      <c r="DU18" s="21"/>
      <c r="DV18" s="20"/>
      <c r="DW18" s="2"/>
      <c r="DX18" s="2"/>
      <c r="DY18" s="20"/>
      <c r="DZ18" s="21"/>
      <c r="EA18" s="20"/>
      <c r="EB18" s="2"/>
      <c r="EC18" s="2"/>
      <c r="ED18" s="20"/>
      <c r="EE18" s="21"/>
      <c r="EF18" s="20"/>
      <c r="EG18" s="2"/>
      <c r="EH18" s="2"/>
      <c r="EI18" s="20"/>
      <c r="EJ18" s="21"/>
      <c r="EK18" s="20"/>
      <c r="EL18" s="2"/>
      <c r="EM18" s="2"/>
      <c r="EN18" s="20"/>
      <c r="EO18" s="21"/>
      <c r="EP18" s="20"/>
      <c r="EQ18" s="2"/>
      <c r="ER18" s="2"/>
      <c r="ES18" s="20"/>
      <c r="ET18" s="21"/>
      <c r="EU18" s="20"/>
      <c r="EV18" s="2"/>
      <c r="EW18" s="2"/>
      <c r="EX18" s="20"/>
      <c r="EY18" s="21"/>
      <c r="EZ18" s="20"/>
      <c r="FA18" s="2"/>
      <c r="FB18"/>
      <c r="FC18" s="20"/>
      <c r="FD18" s="21"/>
      <c r="FE18" s="20"/>
      <c r="FF18" s="2"/>
      <c r="FG18" s="2"/>
      <c r="FI18" s="16"/>
      <c r="FJ18" s="15"/>
    </row>
    <row r="19" spans="4:168" ht="15" customHeight="1" x14ac:dyDescent="0.25">
      <c r="D19" s="19" t="s">
        <v>2</v>
      </c>
      <c r="E19" s="18" t="s">
        <v>1</v>
      </c>
      <c r="F19" s="18">
        <v>105</v>
      </c>
      <c r="G19" s="17">
        <f>(F20/F19)*100</f>
        <v>14.285714285714285</v>
      </c>
      <c r="I19" s="19" t="s">
        <v>2</v>
      </c>
      <c r="J19" s="18" t="s">
        <v>1</v>
      </c>
      <c r="K19" s="18">
        <v>192</v>
      </c>
      <c r="L19" s="17">
        <f>(K20/K19)*100</f>
        <v>16.145833333333336</v>
      </c>
      <c r="N19" s="19" t="s">
        <v>2</v>
      </c>
      <c r="O19" s="18" t="s">
        <v>1</v>
      </c>
      <c r="P19" s="18">
        <v>436</v>
      </c>
      <c r="Q19" s="17">
        <f>(P20/P19)*100</f>
        <v>4.8165137614678901</v>
      </c>
      <c r="S19" s="19" t="s">
        <v>2</v>
      </c>
      <c r="T19" s="18" t="s">
        <v>1</v>
      </c>
      <c r="U19" s="18">
        <v>410</v>
      </c>
      <c r="V19" s="17">
        <f>(U20/U19)*100</f>
        <v>3.6585365853658534</v>
      </c>
      <c r="X19" s="19" t="s">
        <v>2</v>
      </c>
      <c r="Y19" s="18" t="s">
        <v>1</v>
      </c>
      <c r="Z19" s="18">
        <v>199</v>
      </c>
      <c r="AA19" s="17">
        <f>(Z20/Z19)*100</f>
        <v>8.0402010050251249</v>
      </c>
      <c r="AC19" s="19" t="s">
        <v>2</v>
      </c>
      <c r="AD19" s="18" t="s">
        <v>1</v>
      </c>
      <c r="AE19" s="18">
        <v>195</v>
      </c>
      <c r="AF19" s="17">
        <f>(AE20/AE19)*100</f>
        <v>7.6923076923076925</v>
      </c>
      <c r="AH19" s="19" t="s">
        <v>2</v>
      </c>
      <c r="AI19" s="18" t="s">
        <v>1</v>
      </c>
      <c r="AJ19" s="18">
        <v>118</v>
      </c>
      <c r="AK19" s="17">
        <f>(AJ20/AJ19)*100</f>
        <v>15.254237288135593</v>
      </c>
      <c r="AL19" s="11"/>
      <c r="AM19" s="19" t="s">
        <v>2</v>
      </c>
      <c r="AN19" s="18" t="s">
        <v>1</v>
      </c>
      <c r="AO19" s="18">
        <v>285</v>
      </c>
      <c r="AP19" s="17">
        <f>(AO20/AO19)*100</f>
        <v>5.9649122807017543</v>
      </c>
      <c r="AR19" s="19" t="s">
        <v>2</v>
      </c>
      <c r="AS19" s="18" t="s">
        <v>1</v>
      </c>
      <c r="AT19" s="18">
        <v>994</v>
      </c>
      <c r="AU19" s="17">
        <f>(AT20/AT19)*100</f>
        <v>5.7344064386317912</v>
      </c>
      <c r="AV19" s="11"/>
      <c r="AW19" s="19" t="s">
        <v>2</v>
      </c>
      <c r="AX19" s="18" t="s">
        <v>1</v>
      </c>
      <c r="AY19" s="18">
        <v>473</v>
      </c>
      <c r="AZ19" s="17">
        <f>(AY20/AY19)*100</f>
        <v>9.7251585623678647</v>
      </c>
      <c r="BB19" s="19" t="s">
        <v>2</v>
      </c>
      <c r="BC19" s="18" t="s">
        <v>1</v>
      </c>
      <c r="BD19" s="18">
        <v>666</v>
      </c>
      <c r="BE19" s="17">
        <f>(BD20/BD19)*100</f>
        <v>4.954954954954955</v>
      </c>
      <c r="BF19" s="11"/>
      <c r="BG19" s="19" t="s">
        <v>2</v>
      </c>
      <c r="BH19" s="18" t="s">
        <v>1</v>
      </c>
      <c r="BI19" s="18">
        <v>261</v>
      </c>
      <c r="BJ19" s="17">
        <f>(BI20/BI19)*100</f>
        <v>10.344827586206897</v>
      </c>
      <c r="BL19" s="19" t="s">
        <v>2</v>
      </c>
      <c r="BM19" s="18" t="s">
        <v>1</v>
      </c>
      <c r="BN19" s="18">
        <v>309</v>
      </c>
      <c r="BO19" s="17">
        <f>(BN20/BN19)*100</f>
        <v>19.741100323624593</v>
      </c>
      <c r="BP19" s="11"/>
      <c r="BQ19" s="19" t="s">
        <v>2</v>
      </c>
      <c r="BR19" s="18" t="s">
        <v>1</v>
      </c>
      <c r="BS19" s="18">
        <v>263</v>
      </c>
      <c r="BT19" s="17">
        <f>(BS20/BS19)*100</f>
        <v>7.2243346007604554</v>
      </c>
      <c r="BV19" s="19" t="s">
        <v>2</v>
      </c>
      <c r="BW19" s="18" t="s">
        <v>1</v>
      </c>
      <c r="BX19" s="18">
        <v>451</v>
      </c>
      <c r="BY19" s="17">
        <f>(BX20/BX19)*100</f>
        <v>5.5432372505543244</v>
      </c>
      <c r="BZ19" s="11"/>
      <c r="CA19" s="19" t="s">
        <v>2</v>
      </c>
      <c r="CB19" s="18" t="s">
        <v>1</v>
      </c>
      <c r="CC19" s="18">
        <v>368</v>
      </c>
      <c r="CD19" s="17">
        <f>(CC20/CC19)*100</f>
        <v>10.054347826086957</v>
      </c>
      <c r="CF19" s="19" t="s">
        <v>2</v>
      </c>
      <c r="CG19" s="18" t="s">
        <v>1</v>
      </c>
      <c r="CH19" s="18">
        <v>241</v>
      </c>
      <c r="CI19" s="17">
        <f>(CH20/CH19)*100</f>
        <v>5.809128630705394</v>
      </c>
      <c r="CJ19" s="11"/>
      <c r="CK19" s="19" t="s">
        <v>2</v>
      </c>
      <c r="CL19" s="18" t="s">
        <v>1</v>
      </c>
      <c r="CM19" s="18">
        <v>509</v>
      </c>
      <c r="CN19" s="17">
        <f>(CM20/CM19)*100</f>
        <v>9.8231827111984273</v>
      </c>
      <c r="CP19" s="19" t="s">
        <v>2</v>
      </c>
      <c r="CQ19" s="18" t="s">
        <v>1</v>
      </c>
      <c r="CR19" s="18">
        <v>1256</v>
      </c>
      <c r="CS19" s="17">
        <f>(CR20/CR19)*100</f>
        <v>6.4490445859872612</v>
      </c>
      <c r="CT19" s="11"/>
      <c r="CU19" s="19" t="s">
        <v>2</v>
      </c>
      <c r="CV19" s="18" t="s">
        <v>1</v>
      </c>
      <c r="CW19" s="18">
        <v>148</v>
      </c>
      <c r="CX19" s="17">
        <f>(CW20/CW19)*100</f>
        <v>15.54054054054054</v>
      </c>
      <c r="CZ19" s="19" t="s">
        <v>2</v>
      </c>
      <c r="DA19" s="18" t="s">
        <v>1</v>
      </c>
      <c r="DB19" s="18">
        <v>202</v>
      </c>
      <c r="DC19" s="17">
        <f>(DB20/DB19)*100</f>
        <v>9.9009900990099009</v>
      </c>
      <c r="DD19" s="11"/>
      <c r="DE19" s="19" t="s">
        <v>2</v>
      </c>
      <c r="DF19" s="18" t="s">
        <v>1</v>
      </c>
      <c r="DG19" s="18">
        <v>145</v>
      </c>
      <c r="DH19" s="17">
        <f>(DG20/DG19)*100</f>
        <v>15.172413793103448</v>
      </c>
      <c r="DJ19" s="19" t="s">
        <v>2</v>
      </c>
      <c r="DK19" s="18" t="s">
        <v>1</v>
      </c>
      <c r="DL19" s="18">
        <v>218</v>
      </c>
      <c r="DM19" s="17">
        <f>(DL20/DL19)*100</f>
        <v>11.926605504587156</v>
      </c>
      <c r="DN19" s="11"/>
      <c r="DO19" s="19" t="s">
        <v>2</v>
      </c>
      <c r="DP19" s="18" t="s">
        <v>1</v>
      </c>
      <c r="DQ19" s="18">
        <v>325</v>
      </c>
      <c r="DR19" s="17">
        <f>(DQ20/DQ19)*100</f>
        <v>6.4615384615384617</v>
      </c>
      <c r="DS19" s="11"/>
      <c r="DT19" s="19" t="s">
        <v>2</v>
      </c>
      <c r="DU19" s="18" t="s">
        <v>1</v>
      </c>
      <c r="DV19" s="18">
        <v>434</v>
      </c>
      <c r="DW19" s="17">
        <f>(DV20/DV19)*100</f>
        <v>4.838709677419355</v>
      </c>
      <c r="DX19" s="11"/>
      <c r="DY19" s="19" t="s">
        <v>2</v>
      </c>
      <c r="DZ19" s="18" t="s">
        <v>1</v>
      </c>
      <c r="EA19" s="18">
        <v>336</v>
      </c>
      <c r="EB19" s="17">
        <f>(EA20/EA19)*100</f>
        <v>3.2738095238095242</v>
      </c>
      <c r="EC19" s="11"/>
      <c r="ED19" s="19" t="s">
        <v>2</v>
      </c>
      <c r="EE19" s="18" t="s">
        <v>1</v>
      </c>
      <c r="EF19" s="18">
        <v>395</v>
      </c>
      <c r="EG19" s="17">
        <f>(EF20/EF19)*100</f>
        <v>6.0759493670886071</v>
      </c>
      <c r="EH19" s="11"/>
      <c r="EI19" s="19" t="s">
        <v>2</v>
      </c>
      <c r="EJ19" s="18" t="s">
        <v>1</v>
      </c>
      <c r="EK19" s="18">
        <v>406</v>
      </c>
      <c r="EL19" s="17">
        <f>(EK20/EK19)*100</f>
        <v>7.1428571428571423</v>
      </c>
      <c r="EM19" s="11"/>
      <c r="EN19" s="19" t="s">
        <v>2</v>
      </c>
      <c r="EO19" s="18" t="s">
        <v>1</v>
      </c>
      <c r="EP19" s="18">
        <v>257</v>
      </c>
      <c r="EQ19" s="17">
        <f>(EP20/EP19)*100</f>
        <v>5.4474708171206228</v>
      </c>
      <c r="ER19" s="11"/>
      <c r="ES19" s="19" t="s">
        <v>2</v>
      </c>
      <c r="ET19" s="18" t="s">
        <v>1</v>
      </c>
      <c r="EU19" s="18">
        <v>400</v>
      </c>
      <c r="EV19" s="17">
        <f>(EU20/EU19)*100</f>
        <v>10</v>
      </c>
      <c r="EW19" s="11"/>
      <c r="EX19" s="19" t="s">
        <v>2</v>
      </c>
      <c r="EY19" s="18" t="s">
        <v>1</v>
      </c>
      <c r="EZ19" s="18">
        <v>321</v>
      </c>
      <c r="FA19" s="17">
        <f>(EZ20/EZ19)*100</f>
        <v>11.214953271028037</v>
      </c>
      <c r="FB19"/>
      <c r="FC19" s="19" t="s">
        <v>2</v>
      </c>
      <c r="FD19" s="18" t="s">
        <v>1</v>
      </c>
      <c r="FE19" s="18">
        <v>494</v>
      </c>
      <c r="FF19" s="17">
        <f>(FE20/FE19)*100</f>
        <v>5.4655870445344128</v>
      </c>
      <c r="FG19" s="11"/>
      <c r="FI19" s="16">
        <f>AVERAGE(G19,L19,Q19,V19,AA19,AF19,AK19,AP19,AU19,AZ19,BE19,BJ19,BO19,BT19,BY19,CD19,CI19,CN19,CS19,CX19,DC19,DH19,DM19,DR19,DW19,EB19,EG19,EL19,EQ19,EV19,FA19,FF19)</f>
        <v>8.8663564045552388</v>
      </c>
      <c r="FJ19" s="15">
        <f>STDEV(G19,L19,Q19,V19,AA19,AF19,AK19,AP19,AU19,AZ19,BE19,BJ19,BO19,BT19,BY19,CD19,CI19,CN19,CS19,CX19,DC19,DH19,DM19,DR19,DW19,EB19,EG19,EL19,EQ19,EV19,FA19,FF19)/SQRT(32)</f>
        <v>0.74022887745547505</v>
      </c>
      <c r="FL19">
        <f>SUM(F19,K19,P19,U19,Z19,AE19,AJ19,AO19,AT19,AY19,BD19,BI19,BN19,BS19,BX19,CC19,CH19,CM19,CR19,DG19,CW19,DB19,DG19,DL19,DQ19)</f>
        <v>8914</v>
      </c>
    </row>
    <row r="20" spans="4:168" ht="15.75" thickBot="1" x14ac:dyDescent="0.3">
      <c r="D20" s="14"/>
      <c r="E20" s="13" t="s">
        <v>0</v>
      </c>
      <c r="F20" s="13">
        <v>15</v>
      </c>
      <c r="G20" s="12"/>
      <c r="I20" s="14"/>
      <c r="J20" s="13" t="s">
        <v>0</v>
      </c>
      <c r="K20" s="13">
        <v>31</v>
      </c>
      <c r="L20" s="12"/>
      <c r="N20" s="14"/>
      <c r="O20" s="13" t="s">
        <v>0</v>
      </c>
      <c r="P20" s="13">
        <v>21</v>
      </c>
      <c r="Q20" s="12"/>
      <c r="S20" s="14"/>
      <c r="T20" s="13" t="s">
        <v>0</v>
      </c>
      <c r="U20" s="13">
        <v>15</v>
      </c>
      <c r="V20" s="12"/>
      <c r="X20" s="14"/>
      <c r="Y20" s="13" t="s">
        <v>0</v>
      </c>
      <c r="Z20" s="13">
        <v>16</v>
      </c>
      <c r="AA20" s="12"/>
      <c r="AC20" s="14"/>
      <c r="AD20" s="13" t="s">
        <v>0</v>
      </c>
      <c r="AE20" s="13">
        <v>15</v>
      </c>
      <c r="AF20" s="12"/>
      <c r="AH20" s="14"/>
      <c r="AI20" s="13" t="s">
        <v>0</v>
      </c>
      <c r="AJ20" s="13">
        <v>18</v>
      </c>
      <c r="AK20" s="12"/>
      <c r="AL20" s="11"/>
      <c r="AM20" s="14"/>
      <c r="AN20" s="13" t="s">
        <v>0</v>
      </c>
      <c r="AO20" s="13">
        <v>17</v>
      </c>
      <c r="AP20" s="12"/>
      <c r="AR20" s="14"/>
      <c r="AS20" s="13" t="s">
        <v>0</v>
      </c>
      <c r="AT20" s="13">
        <v>57</v>
      </c>
      <c r="AU20" s="12"/>
      <c r="AV20" s="11"/>
      <c r="AW20" s="14"/>
      <c r="AX20" s="13" t="s">
        <v>0</v>
      </c>
      <c r="AY20" s="13">
        <v>46</v>
      </c>
      <c r="AZ20" s="12"/>
      <c r="BB20" s="14"/>
      <c r="BC20" s="13" t="s">
        <v>0</v>
      </c>
      <c r="BD20" s="13">
        <v>33</v>
      </c>
      <c r="BE20" s="12"/>
      <c r="BF20" s="11"/>
      <c r="BG20" s="14"/>
      <c r="BH20" s="13" t="s">
        <v>0</v>
      </c>
      <c r="BI20" s="13">
        <v>27</v>
      </c>
      <c r="BJ20" s="12"/>
      <c r="BL20" s="14"/>
      <c r="BM20" s="13" t="s">
        <v>0</v>
      </c>
      <c r="BN20" s="13">
        <v>61</v>
      </c>
      <c r="BO20" s="12"/>
      <c r="BP20" s="11"/>
      <c r="BQ20" s="14"/>
      <c r="BR20" s="13" t="s">
        <v>0</v>
      </c>
      <c r="BS20" s="13">
        <v>19</v>
      </c>
      <c r="BT20" s="12"/>
      <c r="BV20" s="14"/>
      <c r="BW20" s="13" t="s">
        <v>0</v>
      </c>
      <c r="BX20" s="13">
        <v>25</v>
      </c>
      <c r="BY20" s="12"/>
      <c r="BZ20" s="11"/>
      <c r="CA20" s="14"/>
      <c r="CB20" s="13" t="s">
        <v>0</v>
      </c>
      <c r="CC20" s="13">
        <v>37</v>
      </c>
      <c r="CD20" s="12"/>
      <c r="CF20" s="14"/>
      <c r="CG20" s="13" t="s">
        <v>0</v>
      </c>
      <c r="CH20" s="13">
        <v>14</v>
      </c>
      <c r="CI20" s="12"/>
      <c r="CJ20" s="11"/>
      <c r="CK20" s="14"/>
      <c r="CL20" s="13" t="s">
        <v>0</v>
      </c>
      <c r="CM20" s="13">
        <v>50</v>
      </c>
      <c r="CN20" s="12"/>
      <c r="CP20" s="14"/>
      <c r="CQ20" s="13" t="s">
        <v>0</v>
      </c>
      <c r="CR20" s="13">
        <v>81</v>
      </c>
      <c r="CS20" s="12"/>
      <c r="CT20" s="11"/>
      <c r="CU20" s="14"/>
      <c r="CV20" s="13" t="s">
        <v>0</v>
      </c>
      <c r="CW20" s="13">
        <v>23</v>
      </c>
      <c r="CX20" s="12"/>
      <c r="CZ20" s="14"/>
      <c r="DA20" s="13" t="s">
        <v>0</v>
      </c>
      <c r="DB20" s="13">
        <v>20</v>
      </c>
      <c r="DC20" s="12"/>
      <c r="DD20" s="11"/>
      <c r="DE20" s="14"/>
      <c r="DF20" s="13" t="s">
        <v>0</v>
      </c>
      <c r="DG20" s="13">
        <v>22</v>
      </c>
      <c r="DH20" s="12"/>
      <c r="DJ20" s="14"/>
      <c r="DK20" s="13" t="s">
        <v>0</v>
      </c>
      <c r="DL20" s="13">
        <v>26</v>
      </c>
      <c r="DM20" s="12"/>
      <c r="DN20" s="11"/>
      <c r="DO20" s="14"/>
      <c r="DP20" s="13" t="s">
        <v>0</v>
      </c>
      <c r="DQ20" s="13">
        <v>21</v>
      </c>
      <c r="DR20" s="12"/>
      <c r="DS20" s="11"/>
      <c r="DT20" s="14"/>
      <c r="DU20" s="13" t="s">
        <v>0</v>
      </c>
      <c r="DV20" s="13">
        <v>21</v>
      </c>
      <c r="DW20" s="12"/>
      <c r="DX20" s="11"/>
      <c r="DY20" s="14"/>
      <c r="DZ20" s="13" t="s">
        <v>0</v>
      </c>
      <c r="EA20" s="13">
        <v>11</v>
      </c>
      <c r="EB20" s="12"/>
      <c r="EC20" s="11"/>
      <c r="ED20" s="14"/>
      <c r="EE20" s="13" t="s">
        <v>0</v>
      </c>
      <c r="EF20" s="13">
        <v>24</v>
      </c>
      <c r="EG20" s="12"/>
      <c r="EH20" s="11"/>
      <c r="EI20" s="14"/>
      <c r="EJ20" s="13" t="s">
        <v>0</v>
      </c>
      <c r="EK20" s="13">
        <v>29</v>
      </c>
      <c r="EL20" s="12"/>
      <c r="EM20" s="11"/>
      <c r="EN20" s="14"/>
      <c r="EO20" s="13" t="s">
        <v>0</v>
      </c>
      <c r="EP20" s="13">
        <v>14</v>
      </c>
      <c r="EQ20" s="12"/>
      <c r="ER20" s="11"/>
      <c r="ES20" s="14"/>
      <c r="ET20" s="13" t="s">
        <v>0</v>
      </c>
      <c r="EU20" s="13">
        <v>40</v>
      </c>
      <c r="EV20" s="12"/>
      <c r="EW20" s="11"/>
      <c r="EX20" s="14"/>
      <c r="EY20" s="13" t="s">
        <v>0</v>
      </c>
      <c r="EZ20" s="13">
        <v>36</v>
      </c>
      <c r="FA20" s="12"/>
      <c r="FB20"/>
      <c r="FC20" s="14"/>
      <c r="FD20" s="13" t="s">
        <v>0</v>
      </c>
      <c r="FE20" s="13">
        <v>27</v>
      </c>
      <c r="FF20" s="12"/>
      <c r="FG20" s="11"/>
      <c r="FI20" s="10"/>
      <c r="FJ20" s="9"/>
    </row>
    <row r="21" spans="4:168" x14ac:dyDescent="0.25">
      <c r="FI21" s="8"/>
      <c r="FJ21" s="8"/>
    </row>
    <row r="22" spans="4:168" x14ac:dyDescent="0.25">
      <c r="FI22" s="5"/>
      <c r="FJ22" s="5"/>
    </row>
    <row r="23" spans="4:168" x14ac:dyDescent="0.25">
      <c r="X23" s="3"/>
      <c r="Y23" s="3"/>
      <c r="Z23" s="3"/>
      <c r="AA23" s="4"/>
      <c r="AB23" s="3"/>
      <c r="AG23" s="3"/>
      <c r="AM23" s="3"/>
      <c r="AN23" s="3"/>
      <c r="AO23" s="3"/>
      <c r="AP23" s="4"/>
      <c r="AQ23" s="3"/>
      <c r="AW23" s="3"/>
      <c r="AX23" s="3"/>
      <c r="AY23" s="3"/>
      <c r="AZ23" s="4"/>
      <c r="BA23" s="3"/>
      <c r="BG23" s="3"/>
      <c r="BH23" s="3"/>
      <c r="BI23" s="3"/>
      <c r="BJ23" s="4"/>
      <c r="BK23" s="3"/>
      <c r="BQ23" s="3"/>
      <c r="BR23" s="3"/>
      <c r="BS23" s="3"/>
      <c r="BT23" s="4"/>
      <c r="BU23" s="3"/>
      <c r="CA23" s="3"/>
      <c r="CB23" s="3"/>
      <c r="CC23" s="3"/>
      <c r="CD23" s="4"/>
      <c r="CE23" s="3"/>
      <c r="FI23" s="8"/>
      <c r="FJ23" s="8"/>
    </row>
    <row r="24" spans="4:168" x14ac:dyDescent="0.25">
      <c r="X24" s="3"/>
      <c r="Y24" s="3"/>
      <c r="Z24" s="3"/>
      <c r="AA24" s="4"/>
      <c r="AB24" s="3"/>
      <c r="AG24" s="3"/>
      <c r="AM24" s="3"/>
      <c r="AN24" s="3"/>
      <c r="AO24" s="3"/>
      <c r="AP24" s="4"/>
      <c r="AQ24" s="3"/>
      <c r="AW24" s="3"/>
      <c r="AX24" s="3"/>
      <c r="AY24" s="3"/>
      <c r="AZ24" s="4"/>
      <c r="BA24" s="3"/>
      <c r="BG24" s="3"/>
      <c r="BH24" s="3"/>
      <c r="BI24" s="3"/>
      <c r="BJ24" s="4"/>
      <c r="BK24" s="3"/>
      <c r="BQ24" s="3"/>
      <c r="BR24" s="3"/>
      <c r="BS24" s="3"/>
      <c r="BT24" s="4"/>
      <c r="BU24" s="3"/>
      <c r="CA24" s="3"/>
      <c r="CB24" s="3"/>
      <c r="CC24" s="3"/>
      <c r="CD24" s="4"/>
      <c r="CE24" s="3"/>
      <c r="FI24" s="8"/>
      <c r="FJ24" s="8"/>
    </row>
    <row r="25" spans="4:168" ht="15.75" customHeight="1" x14ac:dyDescent="0.25">
      <c r="X25" s="3"/>
      <c r="Y25" s="3"/>
      <c r="Z25" s="6"/>
      <c r="AA25" s="6"/>
      <c r="AB25" s="3"/>
      <c r="AG25" s="3"/>
      <c r="AM25" s="3"/>
      <c r="AN25" s="3"/>
      <c r="AO25" s="6"/>
      <c r="AP25" s="6"/>
      <c r="AQ25" s="3"/>
      <c r="AW25" s="3"/>
      <c r="AX25" s="3"/>
      <c r="AY25" s="6"/>
      <c r="AZ25" s="6"/>
      <c r="BA25" s="3"/>
      <c r="BG25" s="3"/>
      <c r="BH25" s="3"/>
      <c r="BI25" s="6"/>
      <c r="BJ25" s="6"/>
      <c r="BK25" s="3"/>
      <c r="BQ25" s="3"/>
      <c r="BR25" s="3"/>
      <c r="BS25" s="6"/>
      <c r="BT25" s="6"/>
      <c r="BU25" s="3"/>
      <c r="CA25" s="3"/>
      <c r="CB25" s="3"/>
      <c r="CC25" s="6"/>
      <c r="CD25" s="6"/>
      <c r="CE25" s="3"/>
      <c r="FI25" s="8"/>
      <c r="FJ25" s="8"/>
    </row>
    <row r="26" spans="4:168" x14ac:dyDescent="0.25">
      <c r="X26" s="3"/>
      <c r="Y26" s="3"/>
      <c r="Z26" s="6"/>
      <c r="AA26" s="6"/>
      <c r="AB26" s="7"/>
      <c r="AG26" s="7"/>
      <c r="AM26" s="3"/>
      <c r="AN26" s="3"/>
      <c r="AO26" s="6"/>
      <c r="AP26" s="6"/>
      <c r="AQ26" s="7"/>
      <c r="AW26" s="3"/>
      <c r="AX26" s="3"/>
      <c r="AY26" s="6"/>
      <c r="AZ26" s="6"/>
      <c r="BA26" s="7"/>
      <c r="BG26" s="3"/>
      <c r="BH26" s="3"/>
      <c r="BI26" s="6"/>
      <c r="BJ26" s="6"/>
      <c r="BK26" s="7"/>
      <c r="BQ26" s="3"/>
      <c r="BR26" s="3"/>
      <c r="BS26" s="6"/>
      <c r="BT26" s="6"/>
      <c r="BU26" s="7"/>
      <c r="CA26" s="3"/>
      <c r="CB26" s="3"/>
      <c r="CC26" s="6"/>
      <c r="CD26" s="6"/>
      <c r="CE26" s="7"/>
      <c r="FI26" s="8"/>
      <c r="FJ26" s="8"/>
    </row>
    <row r="27" spans="4:168" ht="15.75" customHeight="1" x14ac:dyDescent="0.25">
      <c r="X27" s="6"/>
      <c r="Y27" s="3"/>
      <c r="Z27" s="3"/>
      <c r="AA27" s="3"/>
      <c r="AB27" s="4"/>
      <c r="AG27" s="4"/>
      <c r="AM27" s="6"/>
      <c r="AN27" s="3"/>
      <c r="AO27" s="3"/>
      <c r="AP27" s="3"/>
      <c r="AQ27" s="4"/>
      <c r="AW27" s="6"/>
      <c r="AX27" s="3"/>
      <c r="AY27" s="3"/>
      <c r="AZ27" s="3"/>
      <c r="BA27" s="4"/>
      <c r="BG27" s="6"/>
      <c r="BH27" s="3"/>
      <c r="BI27" s="3"/>
      <c r="BJ27" s="3"/>
      <c r="BK27" s="4"/>
      <c r="BQ27" s="6"/>
      <c r="BR27" s="3"/>
      <c r="BS27" s="3"/>
      <c r="BT27" s="3"/>
      <c r="BU27" s="4"/>
      <c r="CA27" s="6"/>
      <c r="CB27" s="3"/>
      <c r="CC27" s="3"/>
      <c r="CD27" s="3"/>
      <c r="CE27" s="4"/>
      <c r="FI27" s="8"/>
      <c r="FJ27" s="8"/>
    </row>
    <row r="28" spans="4:168" x14ac:dyDescent="0.25">
      <c r="X28" s="6"/>
      <c r="Y28" s="3"/>
      <c r="Z28" s="3"/>
      <c r="AA28" s="3"/>
      <c r="AB28" s="4"/>
      <c r="AG28" s="4"/>
      <c r="AM28" s="6"/>
      <c r="AN28" s="3"/>
      <c r="AO28" s="3"/>
      <c r="AP28" s="3"/>
      <c r="AQ28" s="4"/>
      <c r="AW28" s="6"/>
      <c r="AX28" s="3"/>
      <c r="AY28" s="3"/>
      <c r="AZ28" s="3"/>
      <c r="BA28" s="4"/>
      <c r="BG28" s="6"/>
      <c r="BH28" s="3"/>
      <c r="BI28" s="3"/>
      <c r="BJ28" s="3"/>
      <c r="BK28" s="4"/>
      <c r="BQ28" s="6"/>
      <c r="BR28" s="3"/>
      <c r="BS28" s="3"/>
      <c r="BT28" s="3"/>
      <c r="BU28" s="4"/>
      <c r="CA28" s="6"/>
      <c r="CB28" s="3"/>
      <c r="CC28" s="3"/>
      <c r="CD28" s="3"/>
      <c r="CE28" s="4"/>
      <c r="FI28" s="8"/>
      <c r="FJ28" s="8"/>
    </row>
    <row r="29" spans="4:168" x14ac:dyDescent="0.25">
      <c r="X29" s="3"/>
      <c r="Y29" s="3"/>
      <c r="Z29" s="3"/>
      <c r="AA29" s="3"/>
      <c r="AB29" s="4"/>
      <c r="AG29" s="4"/>
      <c r="AM29" s="3"/>
      <c r="AN29" s="3"/>
      <c r="AO29" s="3"/>
      <c r="AP29" s="3"/>
      <c r="AQ29" s="4"/>
      <c r="AW29" s="3"/>
      <c r="AX29" s="3"/>
      <c r="AY29" s="3"/>
      <c r="AZ29" s="3"/>
      <c r="BA29" s="4"/>
      <c r="BG29" s="3"/>
      <c r="BH29" s="3"/>
      <c r="BI29" s="3"/>
      <c r="BJ29" s="3"/>
      <c r="BK29" s="4"/>
      <c r="BQ29" s="3"/>
      <c r="BR29" s="3"/>
      <c r="BS29" s="3"/>
      <c r="BT29" s="3"/>
      <c r="BU29" s="4"/>
      <c r="CA29" s="3"/>
      <c r="CB29" s="3"/>
      <c r="CC29" s="3"/>
      <c r="CD29" s="3"/>
      <c r="CE29" s="4"/>
      <c r="FI29" s="8"/>
      <c r="FJ29" s="8"/>
    </row>
    <row r="30" spans="4:168" ht="28.5" customHeight="1" x14ac:dyDescent="0.25">
      <c r="X30" s="6"/>
      <c r="Y30" s="3"/>
      <c r="Z30" s="3"/>
      <c r="AA30" s="3"/>
      <c r="AB30" s="4"/>
      <c r="AG30" s="4"/>
      <c r="AM30" s="6"/>
      <c r="AN30" s="3"/>
      <c r="AO30" s="3"/>
      <c r="AP30" s="3"/>
      <c r="AQ30" s="4"/>
      <c r="AW30" s="6"/>
      <c r="AX30" s="3"/>
      <c r="AY30" s="3"/>
      <c r="AZ30" s="3"/>
      <c r="BA30" s="4"/>
      <c r="BG30" s="6"/>
      <c r="BH30" s="3"/>
      <c r="BI30" s="3"/>
      <c r="BJ30" s="3"/>
      <c r="BK30" s="4"/>
      <c r="BQ30" s="6"/>
      <c r="BR30" s="3"/>
      <c r="BS30" s="3"/>
      <c r="BT30" s="3"/>
      <c r="BU30" s="4"/>
      <c r="CA30" s="6"/>
      <c r="CB30" s="3"/>
      <c r="CC30" s="3"/>
      <c r="CD30" s="3"/>
      <c r="CE30" s="4"/>
      <c r="FI30" s="8"/>
      <c r="FJ30" s="8"/>
    </row>
    <row r="31" spans="4:168" ht="28.5" customHeight="1" x14ac:dyDescent="0.25">
      <c r="X31" s="6"/>
      <c r="Y31" s="3"/>
      <c r="Z31" s="3"/>
      <c r="AA31" s="3"/>
      <c r="AB31" s="4"/>
      <c r="AG31" s="4"/>
      <c r="AM31" s="6"/>
      <c r="AN31" s="3"/>
      <c r="AO31" s="3"/>
      <c r="AP31" s="3"/>
      <c r="AQ31" s="4"/>
      <c r="AW31" s="6"/>
      <c r="AX31" s="3"/>
      <c r="AY31" s="3"/>
      <c r="AZ31" s="3"/>
      <c r="BA31" s="4"/>
      <c r="BG31" s="6"/>
      <c r="BH31" s="3"/>
      <c r="BI31" s="3"/>
      <c r="BJ31" s="3"/>
      <c r="BK31" s="4"/>
      <c r="BQ31" s="6"/>
      <c r="BR31" s="3"/>
      <c r="BS31" s="3"/>
      <c r="BT31" s="3"/>
      <c r="BU31" s="4"/>
      <c r="CA31" s="6"/>
      <c r="CB31" s="3"/>
      <c r="CC31" s="3"/>
      <c r="CD31" s="3"/>
      <c r="CE31" s="4"/>
      <c r="FI31" s="8"/>
      <c r="FJ31" s="8"/>
    </row>
    <row r="32" spans="4:168" x14ac:dyDescent="0.25">
      <c r="X32" s="3"/>
      <c r="Y32" s="3"/>
      <c r="Z32" s="3"/>
      <c r="AA32" s="3"/>
      <c r="AB32" s="4"/>
      <c r="AG32" s="4"/>
      <c r="AM32" s="3"/>
      <c r="AN32" s="3"/>
      <c r="AO32" s="3"/>
      <c r="AP32" s="3"/>
      <c r="AQ32" s="4"/>
      <c r="AW32" s="3"/>
      <c r="AX32" s="3"/>
      <c r="AY32" s="3"/>
      <c r="AZ32" s="3"/>
      <c r="BA32" s="4"/>
      <c r="BG32" s="3"/>
      <c r="BH32" s="3"/>
      <c r="BI32" s="3"/>
      <c r="BJ32" s="3"/>
      <c r="BK32" s="4"/>
      <c r="BQ32" s="3"/>
      <c r="BR32" s="3"/>
      <c r="BS32" s="3"/>
      <c r="BT32" s="3"/>
      <c r="BU32" s="4"/>
      <c r="CA32" s="3"/>
      <c r="CB32" s="3"/>
      <c r="CC32" s="3"/>
      <c r="CD32" s="3"/>
      <c r="CE32" s="4"/>
      <c r="FI32" s="8"/>
      <c r="FJ32" s="8"/>
    </row>
    <row r="33" spans="24:166" ht="28.5" customHeight="1" x14ac:dyDescent="0.25">
      <c r="X33" s="6"/>
      <c r="Y33" s="3"/>
      <c r="Z33" s="3"/>
      <c r="AA33" s="3"/>
      <c r="AB33" s="4"/>
      <c r="AG33" s="4"/>
      <c r="AM33" s="6"/>
      <c r="AN33" s="3"/>
      <c r="AO33" s="3"/>
      <c r="AP33" s="3"/>
      <c r="AQ33" s="4"/>
      <c r="AW33" s="6"/>
      <c r="AX33" s="3"/>
      <c r="AY33" s="3"/>
      <c r="AZ33" s="3"/>
      <c r="BA33" s="4"/>
      <c r="BG33" s="6"/>
      <c r="BH33" s="3"/>
      <c r="BI33" s="3"/>
      <c r="BJ33" s="3"/>
      <c r="BK33" s="4"/>
      <c r="BQ33" s="6"/>
      <c r="BR33" s="3"/>
      <c r="BS33" s="3"/>
      <c r="BT33" s="3"/>
      <c r="BU33" s="4"/>
      <c r="CA33" s="6"/>
      <c r="CB33" s="3"/>
      <c r="CC33" s="3"/>
      <c r="CD33" s="3"/>
      <c r="CE33" s="4"/>
      <c r="FI33" s="8"/>
      <c r="FJ33" s="8"/>
    </row>
    <row r="34" spans="24:166" ht="28.5" customHeight="1" x14ac:dyDescent="0.25">
      <c r="X34" s="6"/>
      <c r="Y34" s="3"/>
      <c r="Z34" s="3"/>
      <c r="AA34" s="3"/>
      <c r="AB34" s="4"/>
      <c r="AG34" s="4"/>
      <c r="AM34" s="6"/>
      <c r="AN34" s="3"/>
      <c r="AO34" s="3"/>
      <c r="AP34" s="3"/>
      <c r="AQ34" s="4"/>
      <c r="AW34" s="6"/>
      <c r="AX34" s="3"/>
      <c r="AY34" s="3"/>
      <c r="AZ34" s="3"/>
      <c r="BA34" s="4"/>
      <c r="BG34" s="6"/>
      <c r="BH34" s="3"/>
      <c r="BI34" s="3"/>
      <c r="BJ34" s="3"/>
      <c r="BK34" s="4"/>
      <c r="BQ34" s="6"/>
      <c r="BR34" s="3"/>
      <c r="BS34" s="3"/>
      <c r="BT34" s="3"/>
      <c r="BU34" s="4"/>
      <c r="CA34" s="6"/>
      <c r="CB34" s="3"/>
      <c r="CC34" s="3"/>
      <c r="CD34" s="3"/>
      <c r="CE34" s="4"/>
      <c r="FI34" s="8"/>
      <c r="FJ34" s="8"/>
    </row>
    <row r="35" spans="24:166" x14ac:dyDescent="0.25">
      <c r="X35" s="3"/>
      <c r="Y35" s="3"/>
      <c r="Z35" s="3"/>
      <c r="AA35" s="4"/>
      <c r="AB35" s="3"/>
      <c r="AG35" s="3"/>
      <c r="AM35" s="3"/>
      <c r="AN35" s="3"/>
      <c r="AO35" s="3"/>
      <c r="AP35" s="4"/>
      <c r="AQ35" s="3"/>
      <c r="AW35" s="3"/>
      <c r="AX35" s="3"/>
      <c r="AY35" s="3"/>
      <c r="AZ35" s="4"/>
      <c r="BA35" s="3"/>
      <c r="BG35" s="3"/>
      <c r="BH35" s="3"/>
      <c r="BI35" s="3"/>
      <c r="BJ35" s="4"/>
      <c r="BK35" s="3"/>
      <c r="BQ35" s="3"/>
      <c r="BR35" s="3"/>
      <c r="BS35" s="3"/>
      <c r="BT35" s="4"/>
      <c r="BU35" s="3"/>
      <c r="CA35" s="3"/>
      <c r="CB35" s="3"/>
      <c r="CC35" s="3"/>
      <c r="CD35" s="4"/>
      <c r="CE35" s="3"/>
      <c r="FI35" s="5"/>
      <c r="FJ35" s="5"/>
    </row>
    <row r="36" spans="24:166" x14ac:dyDescent="0.25">
      <c r="X36" s="3"/>
      <c r="Y36" s="3"/>
      <c r="Z36" s="3"/>
      <c r="AA36" s="4"/>
      <c r="AB36" s="3"/>
      <c r="AG36" s="3"/>
      <c r="AM36" s="3"/>
      <c r="AN36" s="3"/>
      <c r="AO36" s="3"/>
      <c r="AP36" s="4"/>
      <c r="AQ36" s="3"/>
      <c r="AW36" s="3"/>
      <c r="AX36" s="3"/>
      <c r="AY36" s="3"/>
      <c r="AZ36" s="4"/>
      <c r="BA36" s="3"/>
      <c r="BG36" s="3"/>
      <c r="BH36" s="3"/>
      <c r="BI36" s="3"/>
      <c r="BJ36" s="4"/>
      <c r="BK36" s="3"/>
      <c r="BQ36" s="3"/>
      <c r="BR36" s="3"/>
      <c r="BS36" s="3"/>
      <c r="BT36" s="4"/>
      <c r="BU36" s="3"/>
      <c r="CA36" s="3"/>
      <c r="CB36" s="3"/>
      <c r="CC36" s="3"/>
      <c r="CD36" s="4"/>
      <c r="CE36" s="3"/>
      <c r="FI36" s="5"/>
      <c r="FJ36" s="5"/>
    </row>
    <row r="37" spans="24:166" x14ac:dyDescent="0.25">
      <c r="X37" s="3"/>
      <c r="Y37" s="3"/>
      <c r="Z37" s="3"/>
      <c r="AA37" s="4"/>
      <c r="AB37" s="3"/>
      <c r="AG37" s="3"/>
      <c r="AM37" s="3"/>
      <c r="AN37" s="3"/>
      <c r="AO37" s="3"/>
      <c r="AP37" s="4"/>
      <c r="AQ37" s="3"/>
      <c r="AW37" s="3"/>
      <c r="AX37" s="3"/>
      <c r="AY37" s="3"/>
      <c r="AZ37" s="4"/>
      <c r="BA37" s="3"/>
      <c r="BG37" s="3"/>
      <c r="BH37" s="3"/>
      <c r="BI37" s="3"/>
      <c r="BJ37" s="4"/>
      <c r="BK37" s="3"/>
      <c r="BQ37" s="3"/>
      <c r="BR37" s="3"/>
      <c r="BS37" s="3"/>
      <c r="BT37" s="4"/>
      <c r="BU37" s="3"/>
      <c r="CA37" s="3"/>
      <c r="CB37" s="3"/>
      <c r="CC37" s="3"/>
      <c r="CD37" s="4"/>
      <c r="CE37" s="3"/>
      <c r="FI37" s="5"/>
      <c r="FJ37" s="5"/>
    </row>
    <row r="38" spans="24:166" ht="15.75" customHeight="1" x14ac:dyDescent="0.25">
      <c r="X38" s="3"/>
      <c r="Y38" s="3"/>
      <c r="Z38" s="6"/>
      <c r="AA38" s="4"/>
      <c r="AB38" s="3"/>
      <c r="AG38" s="3"/>
      <c r="AM38" s="3"/>
      <c r="AN38" s="3"/>
      <c r="AO38" s="6"/>
      <c r="AP38" s="4"/>
      <c r="AQ38" s="3"/>
      <c r="AW38" s="3"/>
      <c r="AX38" s="3"/>
      <c r="AY38" s="6"/>
      <c r="AZ38" s="4"/>
      <c r="BA38" s="3"/>
      <c r="BG38" s="3"/>
      <c r="BH38" s="3"/>
      <c r="BI38" s="6"/>
      <c r="BJ38" s="4"/>
      <c r="BK38" s="3"/>
      <c r="BQ38" s="3"/>
      <c r="BR38" s="3"/>
      <c r="BS38" s="6"/>
      <c r="BT38" s="4"/>
      <c r="BU38" s="3"/>
      <c r="CA38" s="3"/>
      <c r="CB38" s="3"/>
      <c r="CC38" s="6"/>
      <c r="CD38" s="4"/>
      <c r="CE38" s="3"/>
      <c r="FI38" s="5"/>
      <c r="FJ38" s="5"/>
    </row>
    <row r="39" spans="24:166" x14ac:dyDescent="0.25">
      <c r="X39" s="3"/>
      <c r="Y39" s="3"/>
      <c r="Z39" s="6"/>
      <c r="AA39" s="7"/>
      <c r="AB39" s="3"/>
      <c r="AG39" s="3"/>
      <c r="AM39" s="3"/>
      <c r="AN39" s="3"/>
      <c r="AO39" s="6"/>
      <c r="AP39" s="7"/>
      <c r="AQ39" s="3"/>
      <c r="AW39" s="3"/>
      <c r="AX39" s="3"/>
      <c r="AY39" s="6"/>
      <c r="AZ39" s="7"/>
      <c r="BA39" s="3"/>
      <c r="BG39" s="3"/>
      <c r="BH39" s="3"/>
      <c r="BI39" s="6"/>
      <c r="BJ39" s="7"/>
      <c r="BK39" s="3"/>
      <c r="BQ39" s="3"/>
      <c r="BR39" s="3"/>
      <c r="BS39" s="6"/>
      <c r="BT39" s="7"/>
      <c r="BU39" s="3"/>
      <c r="CA39" s="3"/>
      <c r="CB39" s="3"/>
      <c r="CC39" s="6"/>
      <c r="CD39" s="7"/>
      <c r="CE39" s="3"/>
      <c r="FI39" s="5"/>
      <c r="FJ39" s="5"/>
    </row>
    <row r="40" spans="24:166" x14ac:dyDescent="0.25">
      <c r="X40" s="6"/>
      <c r="Y40" s="3"/>
      <c r="Z40" s="3"/>
      <c r="AA40" s="4"/>
      <c r="AB40" s="3"/>
      <c r="AG40" s="3"/>
      <c r="AM40" s="6"/>
      <c r="AN40" s="3"/>
      <c r="AO40" s="3"/>
      <c r="AP40" s="4"/>
      <c r="AQ40" s="3"/>
      <c r="AW40" s="6"/>
      <c r="AX40" s="3"/>
      <c r="AY40" s="3"/>
      <c r="AZ40" s="4"/>
      <c r="BA40" s="3"/>
      <c r="BG40" s="6"/>
      <c r="BH40" s="3"/>
      <c r="BI40" s="3"/>
      <c r="BJ40" s="4"/>
      <c r="BK40" s="3"/>
      <c r="BQ40" s="6"/>
      <c r="BR40" s="3"/>
      <c r="BS40" s="3"/>
      <c r="BT40" s="4"/>
      <c r="BU40" s="3"/>
      <c r="CA40" s="6"/>
      <c r="CB40" s="3"/>
      <c r="CC40" s="3"/>
      <c r="CD40" s="4"/>
      <c r="CE40" s="3"/>
      <c r="FI40" s="5"/>
      <c r="FJ40" s="5"/>
    </row>
    <row r="41" spans="24:166" x14ac:dyDescent="0.25">
      <c r="X41" s="6"/>
      <c r="Y41" s="3"/>
      <c r="Z41" s="3"/>
      <c r="AA41" s="4"/>
      <c r="AB41" s="3"/>
      <c r="AG41" s="3"/>
      <c r="AM41" s="6"/>
      <c r="AN41" s="3"/>
      <c r="AO41" s="3"/>
      <c r="AP41" s="4"/>
      <c r="AQ41" s="3"/>
      <c r="AW41" s="6"/>
      <c r="AX41" s="3"/>
      <c r="AY41" s="3"/>
      <c r="AZ41" s="4"/>
      <c r="BA41" s="3"/>
      <c r="BG41" s="6"/>
      <c r="BH41" s="3"/>
      <c r="BI41" s="3"/>
      <c r="BJ41" s="4"/>
      <c r="BK41" s="3"/>
      <c r="BQ41" s="6"/>
      <c r="BR41" s="3"/>
      <c r="BS41" s="3"/>
      <c r="BT41" s="4"/>
      <c r="BU41" s="3"/>
      <c r="CA41" s="6"/>
      <c r="CB41" s="3"/>
      <c r="CC41" s="3"/>
      <c r="CD41" s="4"/>
      <c r="CE41" s="3"/>
      <c r="FI41" s="5"/>
      <c r="FJ41" s="5"/>
    </row>
    <row r="42" spans="24:166" x14ac:dyDescent="0.25">
      <c r="X42" s="3"/>
      <c r="Y42" s="3"/>
      <c r="Z42" s="3"/>
      <c r="AA42" s="4"/>
      <c r="AB42" s="3"/>
      <c r="AG42" s="3"/>
      <c r="AM42" s="3"/>
      <c r="AN42" s="3"/>
      <c r="AO42" s="3"/>
      <c r="AP42" s="4"/>
      <c r="AQ42" s="3"/>
      <c r="AW42" s="3"/>
      <c r="AX42" s="3"/>
      <c r="AY42" s="3"/>
      <c r="AZ42" s="4"/>
      <c r="BA42" s="3"/>
      <c r="BG42" s="3"/>
      <c r="BH42" s="3"/>
      <c r="BI42" s="3"/>
      <c r="BJ42" s="4"/>
      <c r="BK42" s="3"/>
      <c r="BQ42" s="3"/>
      <c r="BR42" s="3"/>
      <c r="BS42" s="3"/>
      <c r="BT42" s="4"/>
      <c r="BU42" s="3"/>
      <c r="CA42" s="3"/>
      <c r="CB42" s="3"/>
      <c r="CC42" s="3"/>
      <c r="CD42" s="4"/>
      <c r="CE42" s="3"/>
      <c r="FI42" s="5"/>
      <c r="FJ42" s="5"/>
    </row>
    <row r="43" spans="24:166" ht="25.5" customHeight="1" x14ac:dyDescent="0.25">
      <c r="X43" s="6"/>
      <c r="Y43" s="3"/>
      <c r="Z43" s="3"/>
      <c r="AA43" s="4"/>
      <c r="AB43" s="3"/>
      <c r="AG43" s="3"/>
      <c r="AM43" s="6"/>
      <c r="AN43" s="3"/>
      <c r="AO43" s="3"/>
      <c r="AP43" s="4"/>
      <c r="AQ43" s="3"/>
      <c r="AW43" s="6"/>
      <c r="AX43" s="3"/>
      <c r="AY43" s="3"/>
      <c r="AZ43" s="4"/>
      <c r="BA43" s="3"/>
      <c r="BG43" s="6"/>
      <c r="BH43" s="3"/>
      <c r="BI43" s="3"/>
      <c r="BJ43" s="4"/>
      <c r="BK43" s="3"/>
      <c r="BQ43" s="6"/>
      <c r="BR43" s="3"/>
      <c r="BS43" s="3"/>
      <c r="BT43" s="4"/>
      <c r="BU43" s="3"/>
      <c r="CA43" s="6"/>
      <c r="CB43" s="3"/>
      <c r="CC43" s="3"/>
      <c r="CD43" s="4"/>
      <c r="CE43" s="3"/>
      <c r="FI43" s="5"/>
      <c r="FJ43" s="5"/>
    </row>
    <row r="44" spans="24:166" ht="25.5" customHeight="1" x14ac:dyDescent="0.25">
      <c r="X44" s="6"/>
      <c r="Y44" s="3"/>
      <c r="Z44" s="3"/>
      <c r="AA44" s="4"/>
      <c r="AB44" s="3"/>
      <c r="AG44" s="3"/>
      <c r="AM44" s="6"/>
      <c r="AN44" s="3"/>
      <c r="AO44" s="3"/>
      <c r="AP44" s="4"/>
      <c r="AQ44" s="3"/>
      <c r="AW44" s="6"/>
      <c r="AX44" s="3"/>
      <c r="AY44" s="3"/>
      <c r="AZ44" s="4"/>
      <c r="BA44" s="3"/>
      <c r="BG44" s="6"/>
      <c r="BH44" s="3"/>
      <c r="BI44" s="3"/>
      <c r="BJ44" s="4"/>
      <c r="BK44" s="3"/>
      <c r="BQ44" s="6"/>
      <c r="BR44" s="3"/>
      <c r="BS44" s="3"/>
      <c r="BT44" s="4"/>
      <c r="BU44" s="3"/>
      <c r="CA44" s="6"/>
      <c r="CB44" s="3"/>
      <c r="CC44" s="3"/>
      <c r="CD44" s="4"/>
      <c r="CE44" s="3"/>
      <c r="FI44" s="5"/>
      <c r="FJ44" s="5"/>
    </row>
    <row r="45" spans="24:166" x14ac:dyDescent="0.25">
      <c r="X45" s="3"/>
      <c r="Y45" s="3"/>
      <c r="Z45" s="3"/>
      <c r="AA45" s="4"/>
      <c r="AB45" s="3"/>
      <c r="AG45" s="3"/>
      <c r="AM45" s="3"/>
      <c r="AN45" s="3"/>
      <c r="AO45" s="3"/>
      <c r="AP45" s="4"/>
      <c r="AQ45" s="3"/>
      <c r="AW45" s="3"/>
      <c r="AX45" s="3"/>
      <c r="AY45" s="3"/>
      <c r="AZ45" s="4"/>
      <c r="BA45" s="3"/>
      <c r="BG45" s="3"/>
      <c r="BH45" s="3"/>
      <c r="BI45" s="3"/>
      <c r="BJ45" s="4"/>
      <c r="BK45" s="3"/>
      <c r="BQ45" s="3"/>
      <c r="BR45" s="3"/>
      <c r="BS45" s="3"/>
      <c r="BT45" s="4"/>
      <c r="BU45" s="3"/>
      <c r="CA45" s="3"/>
      <c r="CB45" s="3"/>
      <c r="CC45" s="3"/>
      <c r="CD45" s="4"/>
      <c r="CE45" s="3"/>
      <c r="FI45" s="5"/>
      <c r="FJ45" s="5"/>
    </row>
    <row r="46" spans="24:166" ht="27" customHeight="1" x14ac:dyDescent="0.25">
      <c r="X46" s="6"/>
      <c r="Y46" s="3"/>
      <c r="Z46" s="3"/>
      <c r="AA46" s="4"/>
      <c r="AB46" s="3"/>
      <c r="AG46" s="3"/>
      <c r="AM46" s="6"/>
      <c r="AN46" s="3"/>
      <c r="AO46" s="3"/>
      <c r="AP46" s="4"/>
      <c r="AQ46" s="3"/>
      <c r="AW46" s="6"/>
      <c r="AX46" s="3"/>
      <c r="AY46" s="3"/>
      <c r="AZ46" s="4"/>
      <c r="BA46" s="3"/>
      <c r="BG46" s="6"/>
      <c r="BH46" s="3"/>
      <c r="BI46" s="3"/>
      <c r="BJ46" s="4"/>
      <c r="BK46" s="3"/>
      <c r="BQ46" s="6"/>
      <c r="BR46" s="3"/>
      <c r="BS46" s="3"/>
      <c r="BT46" s="4"/>
      <c r="BU46" s="3"/>
      <c r="CA46" s="6"/>
      <c r="CB46" s="3"/>
      <c r="CC46" s="3"/>
      <c r="CD46" s="4"/>
      <c r="CE46" s="3"/>
      <c r="FI46" s="5"/>
      <c r="FJ46" s="5"/>
    </row>
    <row r="47" spans="24:166" ht="27" customHeight="1" x14ac:dyDescent="0.25">
      <c r="X47" s="6"/>
      <c r="Y47" s="3"/>
      <c r="Z47" s="3"/>
      <c r="AA47" s="4"/>
      <c r="AB47" s="3"/>
      <c r="AG47" s="3"/>
      <c r="AM47" s="6"/>
      <c r="AN47" s="3"/>
      <c r="AO47" s="3"/>
      <c r="AP47" s="4"/>
      <c r="AQ47" s="3"/>
      <c r="AW47" s="6"/>
      <c r="AX47" s="3"/>
      <c r="AY47" s="3"/>
      <c r="AZ47" s="4"/>
      <c r="BA47" s="3"/>
      <c r="BG47" s="6"/>
      <c r="BH47" s="3"/>
      <c r="BI47" s="3"/>
      <c r="BJ47" s="4"/>
      <c r="BK47" s="3"/>
      <c r="BQ47" s="6"/>
      <c r="BR47" s="3"/>
      <c r="BS47" s="3"/>
      <c r="BT47" s="4"/>
      <c r="BU47" s="3"/>
      <c r="CA47" s="6"/>
      <c r="CB47" s="3"/>
      <c r="CC47" s="3"/>
      <c r="CD47" s="4"/>
      <c r="CE47" s="3"/>
      <c r="FI47" s="5"/>
      <c r="FJ47" s="5"/>
    </row>
    <row r="48" spans="24:166" x14ac:dyDescent="0.25">
      <c r="X48" s="3"/>
      <c r="Y48" s="3"/>
      <c r="Z48" s="3"/>
      <c r="AA48" s="4"/>
      <c r="AB48" s="3"/>
      <c r="AG48" s="3"/>
      <c r="AM48" s="3"/>
      <c r="AN48" s="3"/>
      <c r="AO48" s="3"/>
      <c r="AP48" s="4"/>
      <c r="AQ48" s="3"/>
      <c r="AW48" s="3"/>
      <c r="AX48" s="3"/>
      <c r="AY48" s="3"/>
      <c r="AZ48" s="4"/>
      <c r="BA48" s="3"/>
      <c r="BG48" s="3"/>
      <c r="BH48" s="3"/>
      <c r="BI48" s="3"/>
      <c r="BJ48" s="4"/>
      <c r="BK48" s="3"/>
      <c r="BQ48" s="3"/>
      <c r="BR48" s="3"/>
      <c r="BS48" s="3"/>
      <c r="BT48" s="4"/>
      <c r="BU48" s="3"/>
      <c r="CA48" s="3"/>
      <c r="CB48" s="3"/>
      <c r="CC48" s="3"/>
      <c r="CD48" s="4"/>
      <c r="CE48" s="3"/>
      <c r="FI48" s="5"/>
      <c r="FJ48" s="5"/>
    </row>
    <row r="49" spans="24:166" x14ac:dyDescent="0.25">
      <c r="X49" s="3"/>
      <c r="Y49" s="3"/>
      <c r="Z49" s="3"/>
      <c r="AA49" s="4"/>
      <c r="AB49" s="3"/>
      <c r="AG49" s="3"/>
      <c r="AM49" s="3"/>
      <c r="AN49" s="3"/>
      <c r="AO49" s="3"/>
      <c r="AP49" s="4"/>
      <c r="AQ49" s="3"/>
      <c r="AW49" s="3"/>
      <c r="AX49" s="3"/>
      <c r="AY49" s="3"/>
      <c r="AZ49" s="4"/>
      <c r="BA49" s="3"/>
      <c r="BG49" s="3"/>
      <c r="BH49" s="3"/>
      <c r="BI49" s="3"/>
      <c r="BJ49" s="4"/>
      <c r="BK49" s="3"/>
      <c r="BQ49" s="3"/>
      <c r="BR49" s="3"/>
      <c r="BS49" s="3"/>
      <c r="BT49" s="4"/>
      <c r="BU49" s="3"/>
      <c r="CA49" s="3"/>
      <c r="CB49" s="3"/>
      <c r="CC49" s="3"/>
      <c r="CD49" s="4"/>
      <c r="CE49" s="3"/>
      <c r="FI49" s="5"/>
      <c r="FJ49" s="5"/>
    </row>
    <row r="50" spans="24:166" x14ac:dyDescent="0.25">
      <c r="X50" s="3"/>
      <c r="Y50" s="3"/>
      <c r="Z50" s="3"/>
      <c r="AA50" s="4"/>
      <c r="AB50" s="3"/>
      <c r="AG50" s="3"/>
      <c r="AM50" s="3"/>
      <c r="AN50" s="3"/>
      <c r="AO50" s="3"/>
      <c r="AP50" s="4"/>
      <c r="AQ50" s="3"/>
      <c r="AW50" s="3"/>
      <c r="AX50" s="3"/>
      <c r="AY50" s="3"/>
      <c r="AZ50" s="4"/>
      <c r="BA50" s="3"/>
      <c r="BG50" s="3"/>
      <c r="BH50" s="3"/>
      <c r="BI50" s="3"/>
      <c r="BJ50" s="4"/>
      <c r="BK50" s="3"/>
      <c r="BQ50" s="3"/>
      <c r="BR50" s="3"/>
      <c r="BS50" s="3"/>
      <c r="BT50" s="4"/>
      <c r="BU50" s="3"/>
      <c r="CA50" s="3"/>
      <c r="CB50" s="3"/>
      <c r="CC50" s="3"/>
      <c r="CD50" s="4"/>
      <c r="CE50" s="3"/>
      <c r="FI50" s="5"/>
      <c r="FJ50" s="5"/>
    </row>
    <row r="51" spans="24:166" x14ac:dyDescent="0.25">
      <c r="X51" s="3"/>
      <c r="Y51" s="3"/>
      <c r="Z51" s="3"/>
      <c r="AA51" s="4"/>
      <c r="AB51" s="3"/>
      <c r="AG51" s="3"/>
      <c r="AM51" s="3"/>
      <c r="AN51" s="3"/>
      <c r="AO51" s="3"/>
      <c r="AP51" s="4"/>
      <c r="AQ51" s="3"/>
      <c r="AW51" s="3"/>
      <c r="AX51" s="3"/>
      <c r="AY51" s="3"/>
      <c r="AZ51" s="4"/>
      <c r="BA51" s="3"/>
      <c r="BG51" s="3"/>
      <c r="BH51" s="3"/>
      <c r="BI51" s="3"/>
      <c r="BJ51" s="4"/>
      <c r="BK51" s="3"/>
      <c r="BQ51" s="3"/>
      <c r="BR51" s="3"/>
      <c r="BS51" s="3"/>
      <c r="BT51" s="4"/>
      <c r="BU51" s="3"/>
      <c r="CA51" s="3"/>
      <c r="CB51" s="3"/>
      <c r="CC51" s="3"/>
      <c r="CD51" s="4"/>
      <c r="CE51" s="3"/>
      <c r="FI51" s="5"/>
      <c r="FJ51" s="5"/>
    </row>
    <row r="52" spans="24:166" x14ac:dyDescent="0.25">
      <c r="X52" s="3"/>
      <c r="Y52" s="3"/>
      <c r="Z52" s="3"/>
      <c r="AA52" s="4"/>
      <c r="AB52" s="3"/>
      <c r="AG52" s="3"/>
      <c r="AM52" s="3"/>
      <c r="AN52" s="3"/>
      <c r="AO52" s="3"/>
      <c r="AP52" s="4"/>
      <c r="AQ52" s="3"/>
      <c r="AW52" s="3"/>
      <c r="AX52" s="3"/>
      <c r="AY52" s="3"/>
      <c r="AZ52" s="4"/>
      <c r="BA52" s="3"/>
      <c r="BG52" s="3"/>
      <c r="BH52" s="3"/>
      <c r="BI52" s="3"/>
      <c r="BJ52" s="4"/>
      <c r="BK52" s="3"/>
      <c r="BQ52" s="3"/>
      <c r="BR52" s="3"/>
      <c r="BS52" s="3"/>
      <c r="BT52" s="4"/>
      <c r="BU52" s="3"/>
      <c r="CA52" s="3"/>
      <c r="CB52" s="3"/>
      <c r="CC52" s="3"/>
      <c r="CD52" s="4"/>
      <c r="CE52" s="3"/>
      <c r="FI52" s="5"/>
      <c r="FJ52" s="5"/>
    </row>
    <row r="53" spans="24:166" x14ac:dyDescent="0.25">
      <c r="X53" s="3"/>
      <c r="Y53" s="3"/>
      <c r="Z53" s="3"/>
      <c r="AA53" s="4"/>
      <c r="AB53" s="3"/>
      <c r="AG53" s="3"/>
      <c r="AM53" s="3"/>
      <c r="AN53" s="3"/>
      <c r="AO53" s="3"/>
      <c r="AP53" s="4"/>
      <c r="AQ53" s="3"/>
      <c r="AW53" s="3"/>
      <c r="AX53" s="3"/>
      <c r="AY53" s="3"/>
      <c r="AZ53" s="4"/>
      <c r="BA53" s="3"/>
      <c r="BG53" s="3"/>
      <c r="BH53" s="3"/>
      <c r="BI53" s="3"/>
      <c r="BJ53" s="4"/>
      <c r="BK53" s="3"/>
      <c r="BQ53" s="3"/>
      <c r="BR53" s="3"/>
      <c r="BS53" s="3"/>
      <c r="BT53" s="4"/>
      <c r="BU53" s="3"/>
      <c r="CA53" s="3"/>
      <c r="CB53" s="3"/>
      <c r="CC53" s="3"/>
      <c r="CD53" s="4"/>
      <c r="CE53" s="3"/>
      <c r="FI53" s="5"/>
      <c r="FJ53" s="5"/>
    </row>
    <row r="54" spans="24:166" x14ac:dyDescent="0.25">
      <c r="X54" s="3"/>
      <c r="Y54" s="3"/>
      <c r="Z54" s="3"/>
      <c r="AA54" s="4"/>
      <c r="AB54" s="3"/>
      <c r="AG54" s="3"/>
      <c r="AM54" s="3"/>
      <c r="AN54" s="3"/>
      <c r="AO54" s="3"/>
      <c r="AP54" s="4"/>
      <c r="AQ54" s="3"/>
      <c r="AW54" s="3"/>
      <c r="AX54" s="3"/>
      <c r="AY54" s="3"/>
      <c r="AZ54" s="4"/>
      <c r="BA54" s="3"/>
      <c r="BG54" s="3"/>
      <c r="BH54" s="3"/>
      <c r="BI54" s="3"/>
      <c r="BJ54" s="4"/>
      <c r="BK54" s="3"/>
      <c r="BQ54" s="3"/>
      <c r="BR54" s="3"/>
      <c r="BS54" s="3"/>
      <c r="BT54" s="4"/>
      <c r="BU54" s="3"/>
      <c r="CA54" s="3"/>
      <c r="CB54" s="3"/>
      <c r="CC54" s="3"/>
      <c r="CD54" s="4"/>
      <c r="CE54" s="3"/>
      <c r="FI54" s="5"/>
      <c r="FJ54" s="5"/>
    </row>
    <row r="55" spans="24:166" x14ac:dyDescent="0.25">
      <c r="X55" s="3"/>
      <c r="Y55" s="3"/>
      <c r="Z55" s="3"/>
      <c r="AA55" s="4"/>
      <c r="AB55" s="3"/>
      <c r="AG55" s="3"/>
      <c r="AM55" s="3"/>
      <c r="AN55" s="3"/>
      <c r="AO55" s="3"/>
      <c r="AP55" s="4"/>
      <c r="AQ55" s="3"/>
      <c r="AW55" s="3"/>
      <c r="AX55" s="3"/>
      <c r="AY55" s="3"/>
      <c r="AZ55" s="4"/>
      <c r="BA55" s="3"/>
      <c r="BG55" s="3"/>
      <c r="BH55" s="3"/>
      <c r="BI55" s="3"/>
      <c r="BJ55" s="4"/>
      <c r="BK55" s="3"/>
      <c r="BQ55" s="3"/>
      <c r="BR55" s="3"/>
      <c r="BS55" s="3"/>
      <c r="BT55" s="4"/>
      <c r="BU55" s="3"/>
      <c r="CA55" s="3"/>
      <c r="CB55" s="3"/>
      <c r="CC55" s="3"/>
      <c r="CD55" s="4"/>
      <c r="CE55" s="3"/>
      <c r="FI55" s="5"/>
      <c r="FJ55" s="5"/>
    </row>
    <row r="56" spans="24:166" x14ac:dyDescent="0.25">
      <c r="X56" s="3"/>
      <c r="Y56" s="3"/>
      <c r="Z56" s="3"/>
      <c r="AA56" s="4"/>
      <c r="AB56" s="3"/>
      <c r="AG56" s="3"/>
      <c r="AM56" s="3"/>
      <c r="AN56" s="3"/>
      <c r="AO56" s="3"/>
      <c r="AP56" s="4"/>
      <c r="AQ56" s="3"/>
      <c r="AW56" s="3"/>
      <c r="AX56" s="3"/>
      <c r="AY56" s="3"/>
      <c r="AZ56" s="4"/>
      <c r="BA56" s="3"/>
      <c r="BG56" s="3"/>
      <c r="BH56" s="3"/>
      <c r="BI56" s="3"/>
      <c r="BJ56" s="4"/>
      <c r="BK56" s="3"/>
      <c r="BQ56" s="3"/>
      <c r="BR56" s="3"/>
      <c r="BS56" s="3"/>
      <c r="BT56" s="4"/>
      <c r="BU56" s="3"/>
      <c r="CA56" s="3"/>
      <c r="CB56" s="3"/>
      <c r="CC56" s="3"/>
      <c r="CD56" s="4"/>
      <c r="CE56" s="3"/>
      <c r="FI56" s="5"/>
      <c r="FJ56" s="5"/>
    </row>
    <row r="57" spans="24:166" x14ac:dyDescent="0.25">
      <c r="X57" s="3"/>
      <c r="Y57" s="3"/>
      <c r="Z57" s="3"/>
      <c r="AA57" s="4"/>
      <c r="AB57" s="3"/>
      <c r="AG57" s="3"/>
      <c r="AM57" s="3"/>
      <c r="AN57" s="3"/>
      <c r="AO57" s="3"/>
      <c r="AP57" s="4"/>
      <c r="AQ57" s="3"/>
      <c r="AW57" s="3"/>
      <c r="AX57" s="3"/>
      <c r="AY57" s="3"/>
      <c r="AZ57" s="4"/>
      <c r="BA57" s="3"/>
      <c r="BG57" s="3"/>
      <c r="BH57" s="3"/>
      <c r="BI57" s="3"/>
      <c r="BJ57" s="4"/>
      <c r="BK57" s="3"/>
      <c r="BQ57" s="3"/>
      <c r="BR57" s="3"/>
      <c r="BS57" s="3"/>
      <c r="BT57" s="4"/>
      <c r="BU57" s="3"/>
      <c r="CA57" s="3"/>
      <c r="CB57" s="3"/>
      <c r="CC57" s="3"/>
      <c r="CD57" s="4"/>
      <c r="CE57" s="3"/>
      <c r="FI57" s="5"/>
      <c r="FJ57" s="5"/>
    </row>
    <row r="58" spans="24:166" x14ac:dyDescent="0.25">
      <c r="X58" s="3"/>
      <c r="Y58" s="3"/>
      <c r="Z58" s="3"/>
      <c r="AA58" s="4"/>
      <c r="AB58" s="3"/>
      <c r="AG58" s="3"/>
      <c r="AM58" s="3"/>
      <c r="AN58" s="3"/>
      <c r="AO58" s="3"/>
      <c r="AP58" s="4"/>
      <c r="AQ58" s="3"/>
      <c r="AW58" s="3"/>
      <c r="AX58" s="3"/>
      <c r="AY58" s="3"/>
      <c r="AZ58" s="4"/>
      <c r="BA58" s="3"/>
      <c r="BG58" s="3"/>
      <c r="BH58" s="3"/>
      <c r="BI58" s="3"/>
      <c r="BJ58" s="4"/>
      <c r="BK58" s="3"/>
      <c r="BQ58" s="3"/>
      <c r="BR58" s="3"/>
      <c r="BS58" s="3"/>
      <c r="BT58" s="4"/>
      <c r="BU58" s="3"/>
      <c r="CA58" s="3"/>
      <c r="CB58" s="3"/>
      <c r="CC58" s="3"/>
      <c r="CD58" s="4"/>
      <c r="CE58" s="3"/>
      <c r="FI58" s="5"/>
      <c r="FJ58" s="5"/>
    </row>
    <row r="59" spans="24:166" x14ac:dyDescent="0.25">
      <c r="X59" s="3"/>
      <c r="Y59" s="3"/>
      <c r="Z59" s="3"/>
      <c r="AA59" s="4"/>
      <c r="AB59" s="3"/>
      <c r="AG59" s="3"/>
      <c r="AM59" s="3"/>
      <c r="AN59" s="3"/>
      <c r="AO59" s="3"/>
      <c r="AP59" s="4"/>
      <c r="AQ59" s="3"/>
      <c r="AW59" s="3"/>
      <c r="AX59" s="3"/>
      <c r="AY59" s="3"/>
      <c r="AZ59" s="4"/>
      <c r="BA59" s="3"/>
      <c r="BG59" s="3"/>
      <c r="BH59" s="3"/>
      <c r="BI59" s="3"/>
      <c r="BJ59" s="4"/>
      <c r="BK59" s="3"/>
      <c r="BQ59" s="3"/>
      <c r="BR59" s="3"/>
      <c r="BS59" s="3"/>
      <c r="BT59" s="4"/>
      <c r="BU59" s="3"/>
      <c r="CA59" s="3"/>
      <c r="CB59" s="3"/>
      <c r="CC59" s="3"/>
      <c r="CD59" s="4"/>
      <c r="CE59" s="3"/>
      <c r="FI59" s="5"/>
      <c r="FJ59" s="5"/>
    </row>
    <row r="60" spans="24:166" x14ac:dyDescent="0.25">
      <c r="X60" s="3"/>
      <c r="Y60" s="3"/>
      <c r="Z60" s="3"/>
      <c r="AA60" s="4"/>
      <c r="AB60" s="3"/>
      <c r="AG60" s="3"/>
      <c r="AM60" s="3"/>
      <c r="AN60" s="3"/>
      <c r="AO60" s="3"/>
      <c r="AP60" s="4"/>
      <c r="AQ60" s="3"/>
      <c r="AW60" s="3"/>
      <c r="AX60" s="3"/>
      <c r="AY60" s="3"/>
      <c r="AZ60" s="4"/>
      <c r="BA60" s="3"/>
      <c r="BG60" s="3"/>
      <c r="BH60" s="3"/>
      <c r="BI60" s="3"/>
      <c r="BJ60" s="4"/>
      <c r="BK60" s="3"/>
      <c r="BQ60" s="3"/>
      <c r="BR60" s="3"/>
      <c r="BS60" s="3"/>
      <c r="BT60" s="4"/>
      <c r="BU60" s="3"/>
      <c r="CA60" s="3"/>
      <c r="CB60" s="3"/>
      <c r="CC60" s="3"/>
      <c r="CD60" s="4"/>
      <c r="CE60" s="3"/>
      <c r="FI60" s="5"/>
      <c r="FJ60" s="5"/>
    </row>
    <row r="61" spans="24:166" x14ac:dyDescent="0.25">
      <c r="X61" s="3"/>
      <c r="Y61" s="3"/>
      <c r="Z61" s="3"/>
      <c r="AA61" s="4"/>
      <c r="AB61" s="3"/>
      <c r="AG61" s="3"/>
      <c r="AM61" s="3"/>
      <c r="AN61" s="3"/>
      <c r="AO61" s="3"/>
      <c r="AP61" s="4"/>
      <c r="AQ61" s="3"/>
      <c r="AW61" s="3"/>
      <c r="AX61" s="3"/>
      <c r="AY61" s="3"/>
      <c r="AZ61" s="4"/>
      <c r="BA61" s="3"/>
      <c r="BG61" s="3"/>
      <c r="BH61" s="3"/>
      <c r="BI61" s="3"/>
      <c r="BJ61" s="4"/>
      <c r="BK61" s="3"/>
      <c r="BQ61" s="3"/>
      <c r="BR61" s="3"/>
      <c r="BS61" s="3"/>
      <c r="BT61" s="4"/>
      <c r="BU61" s="3"/>
      <c r="CA61" s="3"/>
      <c r="CB61" s="3"/>
      <c r="CC61" s="3"/>
      <c r="CD61" s="4"/>
      <c r="CE61" s="3"/>
      <c r="FI61" s="5"/>
      <c r="FJ61" s="5"/>
    </row>
    <row r="62" spans="24:166" x14ac:dyDescent="0.25">
      <c r="X62" s="3"/>
      <c r="Y62" s="3"/>
      <c r="Z62" s="3"/>
      <c r="AA62" s="4"/>
      <c r="AB62" s="3"/>
      <c r="AG62" s="3"/>
      <c r="AM62" s="3"/>
      <c r="AN62" s="3"/>
      <c r="AO62" s="3"/>
      <c r="AP62" s="4"/>
      <c r="AQ62" s="3"/>
      <c r="AW62" s="3"/>
      <c r="AX62" s="3"/>
      <c r="AY62" s="3"/>
      <c r="AZ62" s="4"/>
      <c r="BA62" s="3"/>
      <c r="BG62" s="3"/>
      <c r="BH62" s="3"/>
      <c r="BI62" s="3"/>
      <c r="BJ62" s="4"/>
      <c r="BK62" s="3"/>
      <c r="BQ62" s="3"/>
      <c r="BR62" s="3"/>
      <c r="BS62" s="3"/>
      <c r="BT62" s="4"/>
      <c r="BU62" s="3"/>
      <c r="CA62" s="3"/>
      <c r="CB62" s="3"/>
      <c r="CC62" s="3"/>
      <c r="CD62" s="4"/>
      <c r="CE62" s="3"/>
      <c r="FI62" s="5"/>
      <c r="FJ62" s="5"/>
    </row>
    <row r="63" spans="24:166" x14ac:dyDescent="0.25">
      <c r="X63" s="3"/>
      <c r="Y63" s="3"/>
      <c r="Z63" s="3"/>
      <c r="AA63" s="4"/>
      <c r="AB63" s="3"/>
      <c r="AG63" s="3"/>
      <c r="AM63" s="3"/>
      <c r="AN63" s="3"/>
      <c r="AO63" s="3"/>
      <c r="AP63" s="4"/>
      <c r="AQ63" s="3"/>
      <c r="AW63" s="3"/>
      <c r="AX63" s="3"/>
      <c r="AY63" s="3"/>
      <c r="AZ63" s="4"/>
      <c r="BA63" s="3"/>
      <c r="BG63" s="3"/>
      <c r="BH63" s="3"/>
      <c r="BI63" s="3"/>
      <c r="BJ63" s="4"/>
      <c r="BK63" s="3"/>
      <c r="BQ63" s="3"/>
      <c r="BR63" s="3"/>
      <c r="BS63" s="3"/>
      <c r="BT63" s="4"/>
      <c r="BU63" s="3"/>
      <c r="CA63" s="3"/>
      <c r="CB63" s="3"/>
      <c r="CC63" s="3"/>
      <c r="CD63" s="4"/>
      <c r="CE63" s="3"/>
      <c r="FI63" s="5"/>
      <c r="FJ63" s="5"/>
    </row>
    <row r="64" spans="24:166" x14ac:dyDescent="0.25">
      <c r="X64" s="3"/>
      <c r="Y64" s="3"/>
      <c r="Z64" s="3"/>
      <c r="AA64" s="4"/>
      <c r="AB64" s="3"/>
      <c r="AG64" s="3"/>
      <c r="AM64" s="3"/>
      <c r="AN64" s="3"/>
      <c r="AO64" s="3"/>
      <c r="AP64" s="4"/>
      <c r="AQ64" s="3"/>
      <c r="AW64" s="3"/>
      <c r="AX64" s="3"/>
      <c r="AY64" s="3"/>
      <c r="AZ64" s="4"/>
      <c r="BA64" s="3"/>
      <c r="BG64" s="3"/>
      <c r="BH64" s="3"/>
      <c r="BI64" s="3"/>
      <c r="BJ64" s="4"/>
      <c r="BK64" s="3"/>
      <c r="BQ64" s="3"/>
      <c r="BR64" s="3"/>
      <c r="BS64" s="3"/>
      <c r="BT64" s="4"/>
      <c r="BU64" s="3"/>
      <c r="CA64" s="3"/>
      <c r="CB64" s="3"/>
      <c r="CC64" s="3"/>
      <c r="CD64" s="4"/>
      <c r="CE64" s="3"/>
      <c r="FI64" s="5"/>
      <c r="FJ64" s="5"/>
    </row>
    <row r="65" spans="24:166" x14ac:dyDescent="0.25">
      <c r="X65" s="3"/>
      <c r="Y65" s="3"/>
      <c r="Z65" s="3"/>
      <c r="AA65" s="4"/>
      <c r="AB65" s="3"/>
      <c r="AG65" s="3"/>
      <c r="AM65" s="3"/>
      <c r="AN65" s="3"/>
      <c r="AO65" s="3"/>
      <c r="AP65" s="4"/>
      <c r="AQ65" s="3"/>
      <c r="AW65" s="3"/>
      <c r="AX65" s="3"/>
      <c r="AY65" s="3"/>
      <c r="AZ65" s="4"/>
      <c r="BA65" s="3"/>
      <c r="BG65" s="3"/>
      <c r="BH65" s="3"/>
      <c r="BI65" s="3"/>
      <c r="BJ65" s="4"/>
      <c r="BK65" s="3"/>
      <c r="BQ65" s="3"/>
      <c r="BR65" s="3"/>
      <c r="BS65" s="3"/>
      <c r="BT65" s="4"/>
      <c r="BU65" s="3"/>
      <c r="CA65" s="3"/>
      <c r="CB65" s="3"/>
      <c r="CC65" s="3"/>
      <c r="CD65" s="4"/>
      <c r="CE65" s="3"/>
      <c r="FI65" s="5"/>
      <c r="FJ65" s="5"/>
    </row>
    <row r="66" spans="24:166" x14ac:dyDescent="0.25">
      <c r="X66" s="3"/>
      <c r="Y66" s="3"/>
      <c r="Z66" s="3"/>
      <c r="AA66" s="4"/>
      <c r="AB66" s="3"/>
      <c r="AG66" s="3"/>
      <c r="AM66" s="3"/>
      <c r="AN66" s="3"/>
      <c r="AO66" s="3"/>
      <c r="AP66" s="4"/>
      <c r="AQ66" s="3"/>
      <c r="AW66" s="3"/>
      <c r="AX66" s="3"/>
      <c r="AY66" s="3"/>
      <c r="AZ66" s="4"/>
      <c r="BA66" s="3"/>
      <c r="BG66" s="3"/>
      <c r="BH66" s="3"/>
      <c r="BI66" s="3"/>
      <c r="BJ66" s="4"/>
      <c r="BK66" s="3"/>
      <c r="BQ66" s="3"/>
      <c r="BR66" s="3"/>
      <c r="BS66" s="3"/>
      <c r="BT66" s="4"/>
      <c r="BU66" s="3"/>
      <c r="CA66" s="3"/>
      <c r="CB66" s="3"/>
      <c r="CC66" s="3"/>
      <c r="CD66" s="4"/>
      <c r="CE66" s="3"/>
      <c r="FI66" s="5"/>
      <c r="FJ66" s="5"/>
    </row>
    <row r="67" spans="24:166" x14ac:dyDescent="0.25">
      <c r="X67" s="3"/>
      <c r="Y67" s="3"/>
      <c r="Z67" s="3"/>
      <c r="AA67" s="4"/>
      <c r="AB67" s="3"/>
      <c r="AG67" s="3"/>
      <c r="AM67" s="3"/>
      <c r="AN67" s="3"/>
      <c r="AO67" s="3"/>
      <c r="AP67" s="4"/>
      <c r="AQ67" s="3"/>
      <c r="AW67" s="3"/>
      <c r="AX67" s="3"/>
      <c r="AY67" s="3"/>
      <c r="AZ67" s="4"/>
      <c r="BA67" s="3"/>
      <c r="BG67" s="3"/>
      <c r="BH67" s="3"/>
      <c r="BI67" s="3"/>
      <c r="BJ67" s="4"/>
      <c r="BK67" s="3"/>
      <c r="BQ67" s="3"/>
      <c r="BR67" s="3"/>
      <c r="BS67" s="3"/>
      <c r="BT67" s="4"/>
      <c r="BU67" s="3"/>
      <c r="CA67" s="3"/>
      <c r="CB67" s="3"/>
      <c r="CC67" s="3"/>
      <c r="CD67" s="4"/>
      <c r="CE67" s="3"/>
      <c r="FI67" s="5"/>
      <c r="FJ67" s="5"/>
    </row>
    <row r="68" spans="24:166" x14ac:dyDescent="0.25">
      <c r="X68" s="3"/>
      <c r="Y68" s="3"/>
      <c r="Z68" s="3"/>
      <c r="AA68" s="4"/>
      <c r="AB68" s="3"/>
      <c r="AG68" s="3"/>
      <c r="AM68" s="3"/>
      <c r="AN68" s="3"/>
      <c r="AO68" s="3"/>
      <c r="AP68" s="4"/>
      <c r="AQ68" s="3"/>
      <c r="AW68" s="3"/>
      <c r="AX68" s="3"/>
      <c r="AY68" s="3"/>
      <c r="AZ68" s="4"/>
      <c r="BA68" s="3"/>
      <c r="BG68" s="3"/>
      <c r="BH68" s="3"/>
      <c r="BI68" s="3"/>
      <c r="BJ68" s="4"/>
      <c r="BK68" s="3"/>
      <c r="BQ68" s="3"/>
      <c r="BR68" s="3"/>
      <c r="BS68" s="3"/>
      <c r="BT68" s="4"/>
      <c r="BU68" s="3"/>
      <c r="CA68" s="3"/>
      <c r="CB68" s="3"/>
      <c r="CC68" s="3"/>
      <c r="CD68" s="4"/>
      <c r="CE68" s="3"/>
      <c r="FI68" s="5"/>
      <c r="FJ68" s="5"/>
    </row>
    <row r="69" spans="24:166" x14ac:dyDescent="0.25">
      <c r="X69" s="3"/>
      <c r="Y69" s="3"/>
      <c r="Z69" s="3"/>
      <c r="AA69" s="4"/>
      <c r="AB69" s="3"/>
      <c r="AG69" s="3"/>
      <c r="AM69" s="3"/>
      <c r="AN69" s="3"/>
      <c r="AO69" s="3"/>
      <c r="AP69" s="4"/>
      <c r="AQ69" s="3"/>
      <c r="AW69" s="3"/>
      <c r="AX69" s="3"/>
      <c r="AY69" s="3"/>
      <c r="AZ69" s="4"/>
      <c r="BA69" s="3"/>
      <c r="BG69" s="3"/>
      <c r="BH69" s="3"/>
      <c r="BI69" s="3"/>
      <c r="BJ69" s="4"/>
      <c r="BK69" s="3"/>
      <c r="BQ69" s="3"/>
      <c r="BR69" s="3"/>
      <c r="BS69" s="3"/>
      <c r="BT69" s="4"/>
      <c r="BU69" s="3"/>
      <c r="CA69" s="3"/>
      <c r="CB69" s="3"/>
      <c r="CC69" s="3"/>
      <c r="CD69" s="4"/>
      <c r="CE69" s="3"/>
      <c r="FI69" s="5"/>
      <c r="FJ69" s="5"/>
    </row>
    <row r="70" spans="24:166" x14ac:dyDescent="0.25">
      <c r="X70" s="3"/>
      <c r="Y70" s="3"/>
      <c r="Z70" s="3"/>
      <c r="AA70" s="4"/>
      <c r="AB70" s="3"/>
      <c r="AG70" s="3"/>
      <c r="AM70" s="3"/>
      <c r="AN70" s="3"/>
      <c r="AO70" s="3"/>
      <c r="AP70" s="4"/>
      <c r="AQ70" s="3"/>
      <c r="AW70" s="3"/>
      <c r="AX70" s="3"/>
      <c r="AY70" s="3"/>
      <c r="AZ70" s="4"/>
      <c r="BA70" s="3"/>
      <c r="BG70" s="3"/>
      <c r="BH70" s="3"/>
      <c r="BI70" s="3"/>
      <c r="BJ70" s="4"/>
      <c r="BK70" s="3"/>
      <c r="BQ70" s="3"/>
      <c r="BR70" s="3"/>
      <c r="BS70" s="3"/>
      <c r="BT70" s="4"/>
      <c r="BU70" s="3"/>
      <c r="CA70" s="3"/>
      <c r="CB70" s="3"/>
      <c r="CC70" s="3"/>
      <c r="CD70" s="4"/>
      <c r="CE70" s="3"/>
      <c r="FI70" s="5"/>
      <c r="FJ70" s="5"/>
    </row>
    <row r="71" spans="24:166" x14ac:dyDescent="0.25">
      <c r="X71" s="3"/>
      <c r="Y71" s="3"/>
      <c r="Z71" s="3"/>
      <c r="AA71" s="4"/>
      <c r="AB71" s="3"/>
      <c r="AG71" s="3"/>
      <c r="AM71" s="3"/>
      <c r="AN71" s="3"/>
      <c r="AO71" s="3"/>
      <c r="AP71" s="4"/>
      <c r="AQ71" s="3"/>
      <c r="AW71" s="3"/>
      <c r="AX71" s="3"/>
      <c r="AY71" s="3"/>
      <c r="AZ71" s="4"/>
      <c r="BA71" s="3"/>
      <c r="BG71" s="3"/>
      <c r="BH71" s="3"/>
      <c r="BI71" s="3"/>
      <c r="BJ71" s="4"/>
      <c r="BK71" s="3"/>
      <c r="BQ71" s="3"/>
      <c r="BR71" s="3"/>
      <c r="BS71" s="3"/>
      <c r="BT71" s="4"/>
      <c r="BU71" s="3"/>
      <c r="CA71" s="3"/>
      <c r="CB71" s="3"/>
      <c r="CC71" s="3"/>
      <c r="CD71" s="4"/>
      <c r="CE71" s="3"/>
      <c r="FI71" s="5"/>
      <c r="FJ71" s="5"/>
    </row>
    <row r="72" spans="24:166" x14ac:dyDescent="0.25">
      <c r="X72" s="3"/>
      <c r="Y72" s="3"/>
      <c r="Z72" s="3"/>
      <c r="AA72" s="4"/>
      <c r="AB72" s="3"/>
      <c r="AG72" s="3"/>
      <c r="AM72" s="3"/>
      <c r="AN72" s="3"/>
      <c r="AO72" s="3"/>
      <c r="AP72" s="4"/>
      <c r="AQ72" s="3"/>
      <c r="AW72" s="3"/>
      <c r="AX72" s="3"/>
      <c r="AY72" s="3"/>
      <c r="AZ72" s="4"/>
      <c r="BA72" s="3"/>
      <c r="BG72" s="3"/>
      <c r="BH72" s="3"/>
      <c r="BI72" s="3"/>
      <c r="BJ72" s="4"/>
      <c r="BK72" s="3"/>
      <c r="BQ72" s="3"/>
      <c r="BR72" s="3"/>
      <c r="BS72" s="3"/>
      <c r="BT72" s="4"/>
      <c r="BU72" s="3"/>
      <c r="CA72" s="3"/>
      <c r="CB72" s="3"/>
      <c r="CC72" s="3"/>
      <c r="CD72" s="4"/>
      <c r="CE72" s="3"/>
      <c r="FI72" s="5"/>
      <c r="FJ72" s="5"/>
    </row>
    <row r="73" spans="24:166" x14ac:dyDescent="0.25">
      <c r="X73" s="3"/>
      <c r="Y73" s="3"/>
      <c r="Z73" s="3"/>
      <c r="AA73" s="4"/>
      <c r="AB73" s="3"/>
      <c r="AG73" s="3"/>
      <c r="AM73" s="3"/>
      <c r="AN73" s="3"/>
      <c r="AO73" s="3"/>
      <c r="AP73" s="4"/>
      <c r="AQ73" s="3"/>
      <c r="AW73" s="3"/>
      <c r="AX73" s="3"/>
      <c r="AY73" s="3"/>
      <c r="AZ73" s="4"/>
      <c r="BA73" s="3"/>
      <c r="BG73" s="3"/>
      <c r="BH73" s="3"/>
      <c r="BI73" s="3"/>
      <c r="BJ73" s="4"/>
      <c r="BK73" s="3"/>
      <c r="BQ73" s="3"/>
      <c r="BR73" s="3"/>
      <c r="BS73" s="3"/>
      <c r="BT73" s="4"/>
      <c r="BU73" s="3"/>
      <c r="CA73" s="3"/>
      <c r="CB73" s="3"/>
      <c r="CC73" s="3"/>
      <c r="CD73" s="4"/>
      <c r="CE73" s="3"/>
      <c r="FI73" s="5"/>
      <c r="FJ73" s="5"/>
    </row>
    <row r="74" spans="24:166" x14ac:dyDescent="0.25">
      <c r="X74" s="3"/>
      <c r="Y74" s="3"/>
      <c r="Z74" s="3"/>
      <c r="AA74" s="4"/>
      <c r="AB74" s="3"/>
      <c r="AG74" s="3"/>
      <c r="AM74" s="3"/>
      <c r="AN74" s="3"/>
      <c r="AO74" s="3"/>
      <c r="AP74" s="4"/>
      <c r="AQ74" s="3"/>
      <c r="AW74" s="3"/>
      <c r="AX74" s="3"/>
      <c r="AY74" s="3"/>
      <c r="AZ74" s="4"/>
      <c r="BA74" s="3"/>
      <c r="BG74" s="3"/>
      <c r="BH74" s="3"/>
      <c r="BI74" s="3"/>
      <c r="BJ74" s="4"/>
      <c r="BK74" s="3"/>
      <c r="BQ74" s="3"/>
      <c r="BR74" s="3"/>
      <c r="BS74" s="3"/>
      <c r="BT74" s="4"/>
      <c r="BU74" s="3"/>
      <c r="CA74" s="3"/>
      <c r="CB74" s="3"/>
      <c r="CC74" s="3"/>
      <c r="CD74" s="4"/>
      <c r="CE74" s="3"/>
      <c r="FI74" s="5"/>
      <c r="FJ74" s="5"/>
    </row>
    <row r="75" spans="24:166" x14ac:dyDescent="0.25">
      <c r="X75" s="3"/>
      <c r="Y75" s="3"/>
      <c r="Z75" s="3"/>
      <c r="AA75" s="4"/>
      <c r="AB75" s="3"/>
      <c r="AG75" s="3"/>
      <c r="AM75" s="3"/>
      <c r="AN75" s="3"/>
      <c r="AO75" s="3"/>
      <c r="AP75" s="4"/>
      <c r="AQ75" s="3"/>
      <c r="AW75" s="3"/>
      <c r="AX75" s="3"/>
      <c r="AY75" s="3"/>
      <c r="AZ75" s="4"/>
      <c r="BA75" s="3"/>
      <c r="BG75" s="3"/>
      <c r="BH75" s="3"/>
      <c r="BI75" s="3"/>
      <c r="BJ75" s="4"/>
      <c r="BK75" s="3"/>
      <c r="BQ75" s="3"/>
      <c r="BR75" s="3"/>
      <c r="BS75" s="3"/>
      <c r="BT75" s="4"/>
      <c r="BU75" s="3"/>
      <c r="CA75" s="3"/>
      <c r="CB75" s="3"/>
      <c r="CC75" s="3"/>
      <c r="CD75" s="4"/>
      <c r="CE75" s="3"/>
      <c r="FI75" s="5"/>
      <c r="FJ75" s="5"/>
    </row>
    <row r="76" spans="24:166" x14ac:dyDescent="0.25">
      <c r="X76" s="3"/>
      <c r="Y76" s="3"/>
      <c r="Z76" s="3"/>
      <c r="AA76" s="4"/>
      <c r="AB76" s="3"/>
      <c r="AG76" s="3"/>
      <c r="AM76" s="3"/>
      <c r="AN76" s="3"/>
      <c r="AO76" s="3"/>
      <c r="AP76" s="4"/>
      <c r="AQ76" s="3"/>
      <c r="AW76" s="3"/>
      <c r="AX76" s="3"/>
      <c r="AY76" s="3"/>
      <c r="AZ76" s="4"/>
      <c r="BA76" s="3"/>
      <c r="BG76" s="3"/>
      <c r="BH76" s="3"/>
      <c r="BI76" s="3"/>
      <c r="BJ76" s="4"/>
      <c r="BK76" s="3"/>
      <c r="BQ76" s="3"/>
      <c r="BR76" s="3"/>
      <c r="BS76" s="3"/>
      <c r="BT76" s="4"/>
      <c r="BU76" s="3"/>
      <c r="CA76" s="3"/>
      <c r="CB76" s="3"/>
      <c r="CC76" s="3"/>
      <c r="CD76" s="4"/>
      <c r="CE76" s="3"/>
    </row>
    <row r="77" spans="24:166" x14ac:dyDescent="0.25">
      <c r="X77" s="3"/>
      <c r="Y77" s="3"/>
      <c r="Z77" s="3"/>
      <c r="AA77" s="4"/>
      <c r="AB77" s="3"/>
      <c r="AG77" s="3"/>
      <c r="AM77" s="3"/>
      <c r="AN77" s="3"/>
      <c r="AO77" s="3"/>
      <c r="AP77" s="4"/>
      <c r="AQ77" s="3"/>
      <c r="AW77" s="3"/>
      <c r="AX77" s="3"/>
      <c r="AY77" s="3"/>
      <c r="AZ77" s="4"/>
      <c r="BA77" s="3"/>
      <c r="BG77" s="3"/>
      <c r="BH77" s="3"/>
      <c r="BI77" s="3"/>
      <c r="BJ77" s="4"/>
      <c r="BK77" s="3"/>
      <c r="BQ77" s="3"/>
      <c r="BR77" s="3"/>
      <c r="BS77" s="3"/>
      <c r="BT77" s="4"/>
      <c r="BU77" s="3"/>
      <c r="CA77" s="3"/>
      <c r="CB77" s="3"/>
      <c r="CC77" s="3"/>
      <c r="CD77" s="4"/>
      <c r="CE77" s="3"/>
    </row>
  </sheetData>
  <mergeCells count="224">
    <mergeCell ref="EX10:EX11"/>
    <mergeCell ref="FC10:FC11"/>
    <mergeCell ref="EX13:EX14"/>
    <mergeCell ref="FC13:FC14"/>
    <mergeCell ref="EX16:EX17"/>
    <mergeCell ref="FC16:FC17"/>
    <mergeCell ref="EX19:EX20"/>
    <mergeCell ref="FC19:FC20"/>
    <mergeCell ref="EZ2:EZ3"/>
    <mergeCell ref="FE2:FE3"/>
    <mergeCell ref="EX4:EX5"/>
    <mergeCell ref="FC4:FC5"/>
    <mergeCell ref="EX7:EX8"/>
    <mergeCell ref="FC7:FC8"/>
    <mergeCell ref="CP10:CP11"/>
    <mergeCell ref="CK13:CK14"/>
    <mergeCell ref="CP13:CP14"/>
    <mergeCell ref="DG2:DG3"/>
    <mergeCell ref="DL2:DL3"/>
    <mergeCell ref="DE4:DE5"/>
    <mergeCell ref="DJ4:DJ5"/>
    <mergeCell ref="DE7:DE8"/>
    <mergeCell ref="DJ7:DJ8"/>
    <mergeCell ref="DE10:DE11"/>
    <mergeCell ref="BL7:BL8"/>
    <mergeCell ref="BI2:BI3"/>
    <mergeCell ref="BL10:BL11"/>
    <mergeCell ref="BG13:BG14"/>
    <mergeCell ref="CR2:CR3"/>
    <mergeCell ref="CK4:CK5"/>
    <mergeCell ref="CP4:CP5"/>
    <mergeCell ref="CK7:CK8"/>
    <mergeCell ref="CP7:CP8"/>
    <mergeCell ref="CK10:CK11"/>
    <mergeCell ref="CP16:CP17"/>
    <mergeCell ref="CK19:CK20"/>
    <mergeCell ref="CP19:CP20"/>
    <mergeCell ref="CM2:CM3"/>
    <mergeCell ref="AY2:AY3"/>
    <mergeCell ref="BD2:BD3"/>
    <mergeCell ref="BB4:BB5"/>
    <mergeCell ref="BB7:BB8"/>
    <mergeCell ref="BN2:BN3"/>
    <mergeCell ref="BG4:BG5"/>
    <mergeCell ref="AW10:AW11"/>
    <mergeCell ref="BS2:BS3"/>
    <mergeCell ref="BV4:BV5"/>
    <mergeCell ref="BQ7:BQ8"/>
    <mergeCell ref="BV7:BV8"/>
    <mergeCell ref="CK16:CK17"/>
    <mergeCell ref="AW4:AW5"/>
    <mergeCell ref="AW7:AW8"/>
    <mergeCell ref="BL4:BL5"/>
    <mergeCell ref="BG7:BG8"/>
    <mergeCell ref="AJ2:AJ3"/>
    <mergeCell ref="AH4:AH5"/>
    <mergeCell ref="AH7:AH8"/>
    <mergeCell ref="AE2:AE3"/>
    <mergeCell ref="AH10:AH11"/>
    <mergeCell ref="AH13:AH14"/>
    <mergeCell ref="AC4:AC5"/>
    <mergeCell ref="X7:X8"/>
    <mergeCell ref="AC7:AC8"/>
    <mergeCell ref="N13:N14"/>
    <mergeCell ref="AO2:AO3"/>
    <mergeCell ref="AT2:AT3"/>
    <mergeCell ref="AM4:AM5"/>
    <mergeCell ref="AR4:AR5"/>
    <mergeCell ref="AM7:AM8"/>
    <mergeCell ref="AR7:AR8"/>
    <mergeCell ref="I4:I5"/>
    <mergeCell ref="I7:I8"/>
    <mergeCell ref="N16:N17"/>
    <mergeCell ref="N10:N11"/>
    <mergeCell ref="Z2:Z3"/>
    <mergeCell ref="N4:N5"/>
    <mergeCell ref="X4:X5"/>
    <mergeCell ref="D19:D20"/>
    <mergeCell ref="I19:I20"/>
    <mergeCell ref="P2:P3"/>
    <mergeCell ref="D10:D11"/>
    <mergeCell ref="I10:I11"/>
    <mergeCell ref="D13:D14"/>
    <mergeCell ref="I13:I14"/>
    <mergeCell ref="D16:D17"/>
    <mergeCell ref="I16:I17"/>
    <mergeCell ref="F2:F3"/>
    <mergeCell ref="D7:D8"/>
    <mergeCell ref="N7:N8"/>
    <mergeCell ref="S16:S17"/>
    <mergeCell ref="S4:S5"/>
    <mergeCell ref="S7:S8"/>
    <mergeCell ref="U2:U3"/>
    <mergeCell ref="S10:S11"/>
    <mergeCell ref="S13:S14"/>
    <mergeCell ref="K2:K3"/>
    <mergeCell ref="D4:D5"/>
    <mergeCell ref="X19:X20"/>
    <mergeCell ref="AC19:AC20"/>
    <mergeCell ref="AW16:AW17"/>
    <mergeCell ref="BB16:BB17"/>
    <mergeCell ref="AW19:AW20"/>
    <mergeCell ref="BB19:BB20"/>
    <mergeCell ref="AH19:AH20"/>
    <mergeCell ref="AH16:AH17"/>
    <mergeCell ref="X10:X11"/>
    <mergeCell ref="AC10:AC11"/>
    <mergeCell ref="X13:X14"/>
    <mergeCell ref="AC13:AC14"/>
    <mergeCell ref="X16:X17"/>
    <mergeCell ref="AC16:AC17"/>
    <mergeCell ref="N19:N20"/>
    <mergeCell ref="BB10:BB11"/>
    <mergeCell ref="AW13:AW14"/>
    <mergeCell ref="BB13:BB14"/>
    <mergeCell ref="AM10:AM11"/>
    <mergeCell ref="AR10:AR11"/>
    <mergeCell ref="AM13:AM14"/>
    <mergeCell ref="AR13:AR14"/>
    <mergeCell ref="AM16:AM17"/>
    <mergeCell ref="AR16:AR17"/>
    <mergeCell ref="BX2:BX3"/>
    <mergeCell ref="BQ4:BQ5"/>
    <mergeCell ref="BQ10:BQ11"/>
    <mergeCell ref="BV10:BV11"/>
    <mergeCell ref="BQ13:BQ14"/>
    <mergeCell ref="BV13:BV14"/>
    <mergeCell ref="CF10:CF11"/>
    <mergeCell ref="CA13:CA14"/>
    <mergeCell ref="CF13:CF14"/>
    <mergeCell ref="CA16:CA17"/>
    <mergeCell ref="CF16:CF17"/>
    <mergeCell ref="BG10:BG11"/>
    <mergeCell ref="BL13:BL14"/>
    <mergeCell ref="BG16:BG17"/>
    <mergeCell ref="BL16:BL17"/>
    <mergeCell ref="CC2:CC3"/>
    <mergeCell ref="CH2:CH3"/>
    <mergeCell ref="CA4:CA5"/>
    <mergeCell ref="CF4:CF5"/>
    <mergeCell ref="CA7:CA8"/>
    <mergeCell ref="CF7:CF8"/>
    <mergeCell ref="CA10:CA11"/>
    <mergeCell ref="CU10:CU11"/>
    <mergeCell ref="CZ10:CZ11"/>
    <mergeCell ref="CU13:CU14"/>
    <mergeCell ref="CZ13:CZ14"/>
    <mergeCell ref="DE16:DE17"/>
    <mergeCell ref="DJ16:DJ17"/>
    <mergeCell ref="DJ10:DJ11"/>
    <mergeCell ref="DE13:DE14"/>
    <mergeCell ref="DJ13:DJ14"/>
    <mergeCell ref="CW2:CW3"/>
    <mergeCell ref="DB2:DB3"/>
    <mergeCell ref="CU4:CU5"/>
    <mergeCell ref="CZ4:CZ5"/>
    <mergeCell ref="CU7:CU8"/>
    <mergeCell ref="CZ7:CZ8"/>
    <mergeCell ref="DO16:DO17"/>
    <mergeCell ref="DO19:DO20"/>
    <mergeCell ref="CU16:CU17"/>
    <mergeCell ref="CZ16:CZ17"/>
    <mergeCell ref="CU19:CU20"/>
    <mergeCell ref="CZ19:CZ20"/>
    <mergeCell ref="DE19:DE20"/>
    <mergeCell ref="DY10:DY11"/>
    <mergeCell ref="DY13:DY14"/>
    <mergeCell ref="DQ2:DQ3"/>
    <mergeCell ref="DO4:DO5"/>
    <mergeCell ref="DO7:DO8"/>
    <mergeCell ref="DO10:DO11"/>
    <mergeCell ref="DO13:DO14"/>
    <mergeCell ref="ED13:ED14"/>
    <mergeCell ref="EI13:EI14"/>
    <mergeCell ref="DV2:DV3"/>
    <mergeCell ref="DT4:DT5"/>
    <mergeCell ref="DT7:DT8"/>
    <mergeCell ref="DT10:DT11"/>
    <mergeCell ref="DT13:DT14"/>
    <mergeCell ref="EA2:EA3"/>
    <mergeCell ref="DY4:DY5"/>
    <mergeCell ref="DY7:DY8"/>
    <mergeCell ref="EF2:EF3"/>
    <mergeCell ref="EK2:EK3"/>
    <mergeCell ref="ED4:ED5"/>
    <mergeCell ref="EI4:EI5"/>
    <mergeCell ref="ED7:ED8"/>
    <mergeCell ref="EI7:EI8"/>
    <mergeCell ref="EP2:EP3"/>
    <mergeCell ref="EU2:EU3"/>
    <mergeCell ref="EN4:EN5"/>
    <mergeCell ref="ES4:ES5"/>
    <mergeCell ref="EN7:EN8"/>
    <mergeCell ref="ES7:ES8"/>
    <mergeCell ref="BV16:BV17"/>
    <mergeCell ref="DJ19:DJ20"/>
    <mergeCell ref="AM19:AM20"/>
    <mergeCell ref="AR19:AR20"/>
    <mergeCell ref="EN10:EN11"/>
    <mergeCell ref="ES10:ES11"/>
    <mergeCell ref="EN13:EN14"/>
    <mergeCell ref="ES13:ES14"/>
    <mergeCell ref="ED10:ED11"/>
    <mergeCell ref="EI10:EI11"/>
    <mergeCell ref="ED19:ED20"/>
    <mergeCell ref="EI16:EI17"/>
    <mergeCell ref="EI19:EI20"/>
    <mergeCell ref="BG19:BG20"/>
    <mergeCell ref="BL19:BL20"/>
    <mergeCell ref="CA19:CA20"/>
    <mergeCell ref="CF19:CF20"/>
    <mergeCell ref="BQ19:BQ20"/>
    <mergeCell ref="BV19:BV20"/>
    <mergeCell ref="BQ16:BQ17"/>
    <mergeCell ref="EN16:EN17"/>
    <mergeCell ref="EN19:EN20"/>
    <mergeCell ref="ES16:ES17"/>
    <mergeCell ref="ES19:ES20"/>
    <mergeCell ref="S19:S20"/>
    <mergeCell ref="DT16:DT17"/>
    <mergeCell ref="DT19:DT20"/>
    <mergeCell ref="DY16:DY17"/>
    <mergeCell ref="DY19:DY20"/>
    <mergeCell ref="ED16:ED1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Fidel Lolo Romero</cp:lastModifiedBy>
  <dcterms:created xsi:type="dcterms:W3CDTF">2022-10-16T22:01:24Z</dcterms:created>
  <dcterms:modified xsi:type="dcterms:W3CDTF">2022-10-16T22:03:00Z</dcterms:modified>
</cp:coreProperties>
</file>